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820" yWindow="1080" windowWidth="19215" windowHeight="11760" activeTab="4"/>
  </bookViews>
  <sheets>
    <sheet name="ELISA" sheetId="4" r:id="rId1"/>
    <sheet name="qPCR" sheetId="6" r:id="rId2"/>
    <sheet name="Flux analyzer" sheetId="9" r:id="rId3"/>
    <sheet name="metabolome(pgam)" sheetId="1" r:id="rId4"/>
    <sheet name="metabolome(dGln)" sheetId="7" r:id="rId5"/>
    <sheet name="Other" sheetId="10" r:id="rId6"/>
  </sheets>
  <calcPr calcId="15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6" i="1" l="1"/>
  <c r="Z15" i="1"/>
  <c r="Z8" i="1"/>
  <c r="Z7" i="1"/>
  <c r="C33" i="9"/>
  <c r="B33" i="9"/>
  <c r="C32" i="9"/>
  <c r="B32" i="9"/>
  <c r="Y14" i="10"/>
  <c r="X14" i="10"/>
  <c r="Y13" i="10"/>
  <c r="X13" i="10"/>
  <c r="Y7" i="10"/>
  <c r="X7" i="10"/>
  <c r="Y6" i="10"/>
  <c r="X6" i="10"/>
  <c r="S7" i="10"/>
  <c r="T6" i="10"/>
  <c r="T21" i="10"/>
  <c r="S21" i="10"/>
  <c r="T20" i="10"/>
  <c r="S20" i="10"/>
  <c r="T14" i="10"/>
  <c r="S14" i="10"/>
  <c r="T13" i="10"/>
  <c r="S13" i="10"/>
  <c r="T7" i="10"/>
  <c r="S6" i="10"/>
  <c r="O21" i="10"/>
  <c r="N21" i="10"/>
  <c r="O20" i="10"/>
  <c r="N20" i="10"/>
  <c r="O14" i="10"/>
  <c r="N14" i="10"/>
  <c r="O13" i="10"/>
  <c r="N13" i="10"/>
  <c r="O7" i="10"/>
  <c r="N7" i="10"/>
  <c r="O6" i="10"/>
  <c r="N6" i="10"/>
  <c r="J7" i="10"/>
  <c r="I7" i="10"/>
  <c r="H7" i="10"/>
  <c r="G7" i="10"/>
  <c r="J6" i="10"/>
  <c r="I6" i="10"/>
  <c r="H6" i="10"/>
  <c r="G6" i="10"/>
  <c r="AN21" i="6"/>
  <c r="AM21" i="6"/>
  <c r="AL21" i="6"/>
  <c r="AK21" i="6"/>
  <c r="AJ21" i="6"/>
  <c r="AI21" i="6"/>
  <c r="AH21" i="6"/>
  <c r="AG21" i="6"/>
  <c r="AN20" i="6"/>
  <c r="AM20" i="6"/>
  <c r="AL20" i="6"/>
  <c r="AK20" i="6"/>
  <c r="AJ20" i="6"/>
  <c r="AI20" i="6"/>
  <c r="AH20" i="6"/>
  <c r="AG20" i="6"/>
  <c r="AN14" i="6"/>
  <c r="AM14" i="6"/>
  <c r="AL14" i="6"/>
  <c r="AK14" i="6"/>
  <c r="AJ14" i="6"/>
  <c r="AI14" i="6"/>
  <c r="AH14" i="6"/>
  <c r="AG14" i="6"/>
  <c r="AN13" i="6"/>
  <c r="AM13" i="6"/>
  <c r="AL13" i="6"/>
  <c r="AK13" i="6"/>
  <c r="AJ13" i="6"/>
  <c r="AI13" i="6"/>
  <c r="AH13" i="6"/>
  <c r="AG13" i="6"/>
  <c r="AN7" i="6"/>
  <c r="AM7" i="6"/>
  <c r="AL7" i="6"/>
  <c r="AK7" i="6"/>
  <c r="AJ7" i="6"/>
  <c r="AI7" i="6"/>
  <c r="AH7" i="6"/>
  <c r="AG7" i="6"/>
  <c r="AN6" i="6"/>
  <c r="AM6" i="6"/>
  <c r="AL6" i="6"/>
  <c r="AK6" i="6"/>
  <c r="AJ6" i="6"/>
  <c r="AI6" i="6"/>
  <c r="AH6" i="6"/>
  <c r="AG6" i="6"/>
  <c r="AC30" i="6"/>
  <c r="AB30" i="6"/>
  <c r="AA30" i="6"/>
  <c r="Z30" i="6"/>
  <c r="AC29" i="6"/>
  <c r="AB29" i="6"/>
  <c r="AA29" i="6"/>
  <c r="Z29" i="6"/>
  <c r="AC23" i="6"/>
  <c r="AB23" i="6"/>
  <c r="AA23" i="6"/>
  <c r="Z23" i="6"/>
  <c r="AC22" i="6"/>
  <c r="AB22" i="6"/>
  <c r="AA22" i="6"/>
  <c r="Z22" i="6"/>
  <c r="AC14" i="6"/>
  <c r="AB14" i="6"/>
  <c r="AA14" i="6"/>
  <c r="Z14" i="6"/>
  <c r="AC13" i="6"/>
  <c r="AB13" i="6"/>
  <c r="AA13" i="6"/>
  <c r="Z13" i="6"/>
  <c r="AC7" i="6"/>
  <c r="AB7" i="6"/>
  <c r="AA7" i="6"/>
  <c r="Z7" i="6"/>
  <c r="AC6" i="6"/>
  <c r="AB6" i="6"/>
  <c r="AA6" i="6"/>
  <c r="Z6" i="6"/>
  <c r="W32" i="7"/>
  <c r="V32" i="7"/>
  <c r="W31" i="7"/>
  <c r="V31" i="7"/>
  <c r="W24" i="7"/>
  <c r="V24" i="7"/>
  <c r="W23" i="7"/>
  <c r="V23" i="7"/>
  <c r="W16" i="7"/>
  <c r="V16" i="7"/>
  <c r="W15" i="7"/>
  <c r="V15" i="7"/>
  <c r="W8" i="7"/>
  <c r="V8" i="7"/>
  <c r="W7" i="7"/>
  <c r="V7" i="7"/>
  <c r="R7" i="7"/>
  <c r="R8" i="7"/>
  <c r="Q24" i="7"/>
  <c r="Q23" i="7"/>
  <c r="Q16" i="7"/>
  <c r="Q15" i="7"/>
  <c r="Q8" i="7"/>
  <c r="Q7" i="7"/>
  <c r="C27" i="7"/>
  <c r="C8" i="7"/>
  <c r="M8" i="7"/>
  <c r="M7" i="7"/>
  <c r="M48" i="7"/>
  <c r="L48" i="7"/>
  <c r="M47" i="7"/>
  <c r="L47" i="7"/>
  <c r="M40" i="7"/>
  <c r="L40" i="7"/>
  <c r="M39" i="7"/>
  <c r="L39" i="7"/>
  <c r="M32" i="7"/>
  <c r="L32" i="7"/>
  <c r="M31" i="7"/>
  <c r="L31" i="7"/>
  <c r="M16" i="7"/>
  <c r="L16" i="7"/>
  <c r="M15" i="7"/>
  <c r="L15" i="7"/>
  <c r="M24" i="7"/>
  <c r="L24" i="7"/>
  <c r="M23" i="7"/>
  <c r="L23" i="7"/>
  <c r="L8" i="7"/>
  <c r="L7" i="7"/>
  <c r="C7" i="7"/>
  <c r="B18" i="7"/>
  <c r="B19" i="7"/>
  <c r="B26" i="7"/>
  <c r="C26" i="7"/>
  <c r="B27" i="7"/>
  <c r="G7" i="7"/>
  <c r="H7" i="7"/>
  <c r="G8" i="7"/>
  <c r="H8" i="7"/>
  <c r="G15" i="7"/>
  <c r="G16" i="7"/>
  <c r="G23" i="7"/>
  <c r="H23" i="7"/>
  <c r="G24" i="7"/>
  <c r="H24" i="7"/>
  <c r="G31" i="7"/>
  <c r="G32" i="7"/>
  <c r="B8" i="7"/>
  <c r="B7" i="7"/>
  <c r="AZ40" i="1"/>
  <c r="AY40" i="1"/>
  <c r="AX40" i="1"/>
  <c r="AW40" i="1"/>
  <c r="AZ39" i="1"/>
  <c r="AY39" i="1"/>
  <c r="AX39" i="1"/>
  <c r="AW39" i="1"/>
  <c r="AZ32" i="1"/>
  <c r="AY32" i="1"/>
  <c r="AX32" i="1"/>
  <c r="AW32" i="1"/>
  <c r="AZ31" i="1"/>
  <c r="AY31" i="1"/>
  <c r="AX31" i="1"/>
  <c r="AW31" i="1"/>
  <c r="AZ24" i="1"/>
  <c r="AY24" i="1"/>
  <c r="AX24" i="1"/>
  <c r="AW24" i="1"/>
  <c r="AZ23" i="1"/>
  <c r="AY23" i="1"/>
  <c r="AX23" i="1"/>
  <c r="AW23" i="1"/>
  <c r="AZ16" i="1"/>
  <c r="AY16" i="1"/>
  <c r="AW16" i="1"/>
  <c r="AZ15" i="1"/>
  <c r="AY15" i="1"/>
  <c r="AX15" i="1"/>
  <c r="AX16" i="1"/>
  <c r="AW15" i="1"/>
  <c r="AZ8" i="1"/>
  <c r="AY8" i="1"/>
  <c r="AX8" i="1"/>
  <c r="AW8" i="1"/>
  <c r="AZ7" i="1"/>
  <c r="AY7" i="1"/>
  <c r="AX7" i="1"/>
  <c r="AW7" i="1"/>
  <c r="AT48" i="1"/>
  <c r="AS48" i="1"/>
  <c r="AR48" i="1"/>
  <c r="AQ48" i="1"/>
  <c r="AT47" i="1"/>
  <c r="AS47" i="1"/>
  <c r="AR47" i="1"/>
  <c r="AQ47" i="1"/>
  <c r="AT40" i="1"/>
  <c r="AS40" i="1"/>
  <c r="AR40" i="1"/>
  <c r="AQ40" i="1"/>
  <c r="AT39" i="1"/>
  <c r="AS39" i="1"/>
  <c r="AR39" i="1"/>
  <c r="AQ39" i="1"/>
  <c r="AT32" i="1"/>
  <c r="AS32" i="1"/>
  <c r="AR32" i="1"/>
  <c r="AQ32" i="1"/>
  <c r="AT31" i="1"/>
  <c r="AS31" i="1"/>
  <c r="AR31" i="1"/>
  <c r="AQ31" i="1"/>
  <c r="AT24" i="1"/>
  <c r="AS24" i="1"/>
  <c r="AR24" i="1"/>
  <c r="AQ24" i="1"/>
  <c r="AT23" i="1"/>
  <c r="AS23" i="1"/>
  <c r="AR23" i="1"/>
  <c r="AQ23" i="1"/>
  <c r="AT16" i="1"/>
  <c r="AS16" i="1"/>
  <c r="AQ16" i="1"/>
  <c r="AT15" i="1"/>
  <c r="AS15" i="1"/>
  <c r="AR15" i="1"/>
  <c r="AR16" i="1"/>
  <c r="AQ15" i="1"/>
  <c r="AT8" i="1"/>
  <c r="AS8" i="1"/>
  <c r="AR8" i="1"/>
  <c r="AQ8" i="1"/>
  <c r="AT7" i="1"/>
  <c r="AS7" i="1"/>
  <c r="AR7" i="1"/>
  <c r="AQ7" i="1"/>
  <c r="AL15" i="1"/>
  <c r="AL16" i="1"/>
  <c r="AN48" i="1"/>
  <c r="AM48" i="1"/>
  <c r="AL48" i="1"/>
  <c r="AK48" i="1"/>
  <c r="AN47" i="1"/>
  <c r="AM47" i="1"/>
  <c r="AL47" i="1"/>
  <c r="AK47" i="1"/>
  <c r="AN40" i="1"/>
  <c r="AM40" i="1"/>
  <c r="AL40" i="1"/>
  <c r="AK40" i="1"/>
  <c r="AN39" i="1"/>
  <c r="AM39" i="1"/>
  <c r="AL39" i="1"/>
  <c r="AK39" i="1"/>
  <c r="AN32" i="1"/>
  <c r="AM32" i="1"/>
  <c r="AL32" i="1"/>
  <c r="AK32" i="1"/>
  <c r="AN31" i="1"/>
  <c r="AM31" i="1"/>
  <c r="AL31" i="1"/>
  <c r="AK31" i="1"/>
  <c r="AN24" i="1"/>
  <c r="AM24" i="1"/>
  <c r="AL24" i="1"/>
  <c r="AK24" i="1"/>
  <c r="AN23" i="1"/>
  <c r="AM23" i="1"/>
  <c r="AL23" i="1"/>
  <c r="AK23" i="1"/>
  <c r="AN16" i="1"/>
  <c r="AM16" i="1"/>
  <c r="AK16" i="1"/>
  <c r="AN15" i="1"/>
  <c r="AM15" i="1"/>
  <c r="AK15" i="1"/>
  <c r="AN8" i="1"/>
  <c r="AM8" i="1"/>
  <c r="AL8" i="1"/>
  <c r="AK8" i="1"/>
  <c r="AN7" i="1"/>
  <c r="AM7" i="1"/>
  <c r="AL7" i="1"/>
  <c r="AK7" i="1"/>
  <c r="L27" i="1"/>
  <c r="K27" i="1"/>
  <c r="J27" i="1"/>
  <c r="I27" i="1"/>
  <c r="L26" i="1"/>
  <c r="K26" i="1"/>
  <c r="J26" i="1"/>
  <c r="I26" i="1"/>
  <c r="J8" i="1"/>
  <c r="J7" i="1"/>
  <c r="L19" i="1"/>
  <c r="K19" i="1"/>
  <c r="J19" i="1"/>
  <c r="I19" i="1"/>
  <c r="L18" i="1"/>
  <c r="K18" i="1"/>
  <c r="J18" i="1"/>
  <c r="I18" i="1"/>
  <c r="AJ7" i="4"/>
  <c r="AJ6" i="4"/>
  <c r="AK7" i="4"/>
  <c r="AK6" i="4"/>
  <c r="AJ15" i="4"/>
  <c r="AJ14" i="4"/>
  <c r="AK15" i="4"/>
  <c r="AK14" i="4"/>
  <c r="L8" i="1"/>
  <c r="K8" i="1"/>
  <c r="I8" i="1"/>
  <c r="L7" i="1"/>
  <c r="K7" i="1"/>
  <c r="I7" i="1"/>
</calcChain>
</file>

<file path=xl/sharedStrings.xml><?xml version="1.0" encoding="utf-8"?>
<sst xmlns="http://schemas.openxmlformats.org/spreadsheetml/2006/main" count="1022" uniqueCount="204">
  <si>
    <t>G6P</t>
  </si>
  <si>
    <t>F6P</t>
  </si>
  <si>
    <t>N.D.</t>
  </si>
  <si>
    <t>F1,6P</t>
  </si>
  <si>
    <t>DHAP</t>
  </si>
  <si>
    <t>3PG</t>
  </si>
  <si>
    <t>Lactate</t>
  </si>
  <si>
    <t>Acetyl CoA</t>
  </si>
  <si>
    <t>Citrate</t>
  </si>
  <si>
    <t>cis-Aconitate</t>
  </si>
  <si>
    <t>Succinate</t>
  </si>
  <si>
    <t>Fumarate</t>
  </si>
  <si>
    <t>Malate</t>
  </si>
  <si>
    <t>6-Phosphogluconate</t>
  </si>
  <si>
    <t>Ru5P</t>
  </si>
  <si>
    <t>S7P</t>
  </si>
  <si>
    <t>CMP</t>
  </si>
  <si>
    <t>UMP</t>
  </si>
  <si>
    <t>AMP</t>
  </si>
  <si>
    <t>IMP</t>
  </si>
  <si>
    <t>GMP</t>
  </si>
  <si>
    <t>NADH</t>
  </si>
  <si>
    <t>NAD+</t>
  </si>
  <si>
    <t>average</t>
  </si>
  <si>
    <t>average</t>
    <phoneticPr fontId="3"/>
  </si>
  <si>
    <t>sd</t>
  </si>
  <si>
    <t>sd</t>
    <phoneticPr fontId="3"/>
  </si>
  <si>
    <t>WT6h</t>
    <phoneticPr fontId="3"/>
  </si>
  <si>
    <t>WT24h</t>
    <phoneticPr fontId="3"/>
  </si>
  <si>
    <t>KO6h</t>
    <phoneticPr fontId="3"/>
  </si>
  <si>
    <t>KO24h</t>
    <phoneticPr fontId="3"/>
  </si>
  <si>
    <t>Fig1c</t>
    <phoneticPr fontId="3"/>
  </si>
  <si>
    <t>FigS4c</t>
    <phoneticPr fontId="3"/>
  </si>
  <si>
    <t>FigS4d</t>
    <phoneticPr fontId="3"/>
  </si>
  <si>
    <t>FigS4e</t>
    <phoneticPr fontId="3"/>
  </si>
  <si>
    <t>FigS4f</t>
    <phoneticPr fontId="3"/>
  </si>
  <si>
    <t>ATP</t>
    <phoneticPr fontId="3"/>
  </si>
  <si>
    <t>Fig1d</t>
    <phoneticPr fontId="3"/>
  </si>
  <si>
    <t>Fig2f</t>
    <phoneticPr fontId="3"/>
  </si>
  <si>
    <t>IL-2</t>
    <phoneticPr fontId="3"/>
  </si>
  <si>
    <t>WT</t>
    <phoneticPr fontId="3"/>
  </si>
  <si>
    <t>KO</t>
    <phoneticPr fontId="3"/>
  </si>
  <si>
    <t>IFN-r</t>
    <phoneticPr fontId="3"/>
  </si>
  <si>
    <t>TNF-a</t>
    <phoneticPr fontId="3"/>
  </si>
  <si>
    <t>Fig3b</t>
    <phoneticPr fontId="3"/>
  </si>
  <si>
    <t xml:space="preserve">WT </t>
    <phoneticPr fontId="3"/>
  </si>
  <si>
    <t>Pyr(-)</t>
    <phoneticPr fontId="3"/>
  </si>
  <si>
    <t>Pyr(+)</t>
    <phoneticPr fontId="3"/>
  </si>
  <si>
    <t>Fig3d</t>
    <phoneticPr fontId="3"/>
  </si>
  <si>
    <t>IL-4</t>
    <phoneticPr fontId="3"/>
  </si>
  <si>
    <t>IL-5</t>
    <phoneticPr fontId="3"/>
  </si>
  <si>
    <t>IL-13</t>
    <phoneticPr fontId="3"/>
  </si>
  <si>
    <t>Fig3f</t>
    <phoneticPr fontId="3"/>
  </si>
  <si>
    <t>IL-17A</t>
    <phoneticPr fontId="3"/>
  </si>
  <si>
    <t>IL-17F</t>
    <phoneticPr fontId="3"/>
  </si>
  <si>
    <t>FigS2e</t>
    <phoneticPr fontId="3"/>
  </si>
  <si>
    <t>IL-2</t>
    <phoneticPr fontId="3"/>
  </si>
  <si>
    <t>WT 24h</t>
    <phoneticPr fontId="3"/>
  </si>
  <si>
    <t>KO24h</t>
    <phoneticPr fontId="3"/>
  </si>
  <si>
    <t>WT 48h</t>
    <phoneticPr fontId="3"/>
  </si>
  <si>
    <t>KO48h</t>
    <phoneticPr fontId="3"/>
  </si>
  <si>
    <t>FigS6b</t>
    <phoneticPr fontId="3"/>
  </si>
  <si>
    <t>FigS16b</t>
    <phoneticPr fontId="3"/>
  </si>
  <si>
    <t>Gln</t>
    <phoneticPr fontId="3"/>
  </si>
  <si>
    <t>dGln</t>
    <phoneticPr fontId="3"/>
  </si>
  <si>
    <t>Fig6a</t>
    <phoneticPr fontId="3"/>
  </si>
  <si>
    <t>Gln</t>
    <phoneticPr fontId="3"/>
  </si>
  <si>
    <t>Glu</t>
    <phoneticPr fontId="3"/>
  </si>
  <si>
    <t>Ala</t>
    <phoneticPr fontId="3"/>
  </si>
  <si>
    <t>Arg</t>
    <phoneticPr fontId="3"/>
  </si>
  <si>
    <t>Asn</t>
    <phoneticPr fontId="3"/>
  </si>
  <si>
    <t>Asp</t>
    <phoneticPr fontId="3"/>
  </si>
  <si>
    <t>Gly</t>
    <phoneticPr fontId="3"/>
  </si>
  <si>
    <t>His</t>
    <phoneticPr fontId="3"/>
  </si>
  <si>
    <t>Ile</t>
    <phoneticPr fontId="3"/>
  </si>
  <si>
    <t>Leu</t>
    <phoneticPr fontId="3"/>
  </si>
  <si>
    <t>Lys</t>
    <phoneticPr fontId="3"/>
  </si>
  <si>
    <t>Met</t>
    <phoneticPr fontId="3"/>
  </si>
  <si>
    <t>Phe</t>
    <phoneticPr fontId="3"/>
  </si>
  <si>
    <t>Pro</t>
    <phoneticPr fontId="3"/>
  </si>
  <si>
    <t>Ser</t>
    <phoneticPr fontId="3"/>
  </si>
  <si>
    <t>Thr</t>
    <phoneticPr fontId="3"/>
  </si>
  <si>
    <t>Trp</t>
    <phoneticPr fontId="3"/>
  </si>
  <si>
    <t>Tyr</t>
    <phoneticPr fontId="3"/>
  </si>
  <si>
    <t>Val</t>
    <phoneticPr fontId="3"/>
  </si>
  <si>
    <t>FigS13</t>
    <phoneticPr fontId="3"/>
  </si>
  <si>
    <t>F1,6P</t>
    <phoneticPr fontId="3"/>
  </si>
  <si>
    <t>DHAP</t>
    <phoneticPr fontId="3"/>
  </si>
  <si>
    <t>FigS14a</t>
    <phoneticPr fontId="3"/>
  </si>
  <si>
    <t>Glycerophosphate</t>
    <phoneticPr fontId="3"/>
  </si>
  <si>
    <t>3PG</t>
    <phoneticPr fontId="3"/>
  </si>
  <si>
    <t>dGln</t>
    <phoneticPr fontId="3"/>
  </si>
  <si>
    <t>Gln</t>
    <phoneticPr fontId="3"/>
  </si>
  <si>
    <t>Glu</t>
    <phoneticPr fontId="3"/>
  </si>
  <si>
    <t>N.D.</t>
    <phoneticPr fontId="3"/>
  </si>
  <si>
    <t>Lactate</t>
    <phoneticPr fontId="3"/>
  </si>
  <si>
    <t>Fig6d</t>
    <phoneticPr fontId="3"/>
  </si>
  <si>
    <t>FigS14b</t>
    <phoneticPr fontId="3"/>
  </si>
  <si>
    <t>FigS14c</t>
    <phoneticPr fontId="3"/>
  </si>
  <si>
    <t>Ac-CoA</t>
    <phoneticPr fontId="3"/>
  </si>
  <si>
    <t>Citrate</t>
    <phoneticPr fontId="3"/>
  </si>
  <si>
    <t>cis-Aconitate</t>
    <phoneticPr fontId="3"/>
  </si>
  <si>
    <t>Succinate</t>
    <phoneticPr fontId="3"/>
  </si>
  <si>
    <t>Fumarate</t>
    <phoneticPr fontId="3"/>
  </si>
  <si>
    <t>Marate</t>
    <phoneticPr fontId="3"/>
  </si>
  <si>
    <t>FigS14d</t>
    <phoneticPr fontId="3"/>
  </si>
  <si>
    <t>NAD+</t>
    <phoneticPr fontId="3"/>
  </si>
  <si>
    <t>NADH</t>
    <phoneticPr fontId="3"/>
  </si>
  <si>
    <t>NADH/NAD+</t>
    <phoneticPr fontId="3"/>
  </si>
  <si>
    <t>FigS14e</t>
    <phoneticPr fontId="3"/>
  </si>
  <si>
    <t>IMP</t>
    <phoneticPr fontId="3"/>
  </si>
  <si>
    <t>AMP</t>
    <phoneticPr fontId="3"/>
  </si>
  <si>
    <t>GMP</t>
    <phoneticPr fontId="3"/>
  </si>
  <si>
    <t>UMP</t>
    <phoneticPr fontId="3"/>
  </si>
  <si>
    <t>WT naïve</t>
  </si>
  <si>
    <t>WT 6 h</t>
  </si>
  <si>
    <t>WT 24 h</t>
  </si>
  <si>
    <t>WT 48 h</t>
  </si>
  <si>
    <t>hk2</t>
  </si>
  <si>
    <t xml:space="preserve"> KO naïve</t>
    <phoneticPr fontId="3"/>
  </si>
  <si>
    <t>KO 6 h</t>
    <phoneticPr fontId="3"/>
  </si>
  <si>
    <t>KO 24 h</t>
    <phoneticPr fontId="3"/>
  </si>
  <si>
    <t>KO 48 h</t>
    <phoneticPr fontId="3"/>
  </si>
  <si>
    <t>Fig5c</t>
    <phoneticPr fontId="3"/>
  </si>
  <si>
    <t>#1/18s</t>
  </si>
  <si>
    <t>#2/18s</t>
  </si>
  <si>
    <t>#3/18s</t>
  </si>
  <si>
    <t>gapdh</t>
    <phoneticPr fontId="3"/>
  </si>
  <si>
    <t>slc2a1</t>
    <phoneticPr fontId="3"/>
  </si>
  <si>
    <t>Fig5d</t>
    <phoneticPr fontId="3"/>
  </si>
  <si>
    <t>gls2</t>
    <phoneticPr fontId="3"/>
  </si>
  <si>
    <t>undetect</t>
  </si>
  <si>
    <t>Fig5e</t>
    <phoneticPr fontId="3"/>
  </si>
  <si>
    <t>acly</t>
    <phoneticPr fontId="3"/>
  </si>
  <si>
    <t>evolv6</t>
    <phoneticPr fontId="3"/>
  </si>
  <si>
    <t>scd1</t>
    <phoneticPr fontId="3"/>
  </si>
  <si>
    <t>Fig6g</t>
    <phoneticPr fontId="3"/>
  </si>
  <si>
    <t>naïve</t>
  </si>
  <si>
    <t>dGln_6hr</t>
  </si>
  <si>
    <t>Gln_6hr</t>
  </si>
  <si>
    <t>dGln_24hr</t>
  </si>
  <si>
    <t>Gln_24hr</t>
  </si>
  <si>
    <t>dGln_48hr</t>
  </si>
  <si>
    <t>Gln_48hr</t>
  </si>
  <si>
    <t>pgam1</t>
  </si>
  <si>
    <t>Rapa_6hr</t>
    <phoneticPr fontId="3"/>
  </si>
  <si>
    <t>Rapa_24hr</t>
    <phoneticPr fontId="3"/>
  </si>
  <si>
    <t>Rapa_48hr</t>
    <phoneticPr fontId="3"/>
  </si>
  <si>
    <t>gapdh</t>
    <phoneticPr fontId="3"/>
  </si>
  <si>
    <t>elovl6</t>
    <phoneticPr fontId="3"/>
  </si>
  <si>
    <t>FigS1a</t>
    <phoneticPr fontId="3"/>
  </si>
  <si>
    <t>pgam2</t>
    <phoneticPr fontId="3"/>
  </si>
  <si>
    <t>naïve</t>
    <phoneticPr fontId="3"/>
  </si>
  <si>
    <t>6h</t>
    <phoneticPr fontId="3"/>
  </si>
  <si>
    <t>24h</t>
    <phoneticPr fontId="3"/>
  </si>
  <si>
    <t>48h</t>
    <phoneticPr fontId="3"/>
  </si>
  <si>
    <t>FigS11a</t>
    <phoneticPr fontId="3"/>
  </si>
  <si>
    <t>c-myc</t>
    <phoneticPr fontId="3"/>
  </si>
  <si>
    <t>hif1a</t>
    <phoneticPr fontId="3"/>
  </si>
  <si>
    <t>srebf1</t>
    <phoneticPr fontId="3"/>
  </si>
  <si>
    <t>FigS11b</t>
    <phoneticPr fontId="3"/>
  </si>
  <si>
    <t>ldha</t>
    <phoneticPr fontId="3"/>
  </si>
  <si>
    <t>ldhb</t>
    <phoneticPr fontId="3"/>
  </si>
  <si>
    <t>ldha/ldhb</t>
    <phoneticPr fontId="3"/>
  </si>
  <si>
    <t>ratio</t>
    <phoneticPr fontId="3"/>
  </si>
  <si>
    <t>Fig6b</t>
    <phoneticPr fontId="3"/>
  </si>
  <si>
    <t>ctrl</t>
    <phoneticPr fontId="3"/>
  </si>
  <si>
    <t>2DG</t>
  </si>
  <si>
    <t>2DG</t>
    <phoneticPr fontId="3"/>
  </si>
  <si>
    <t>Ctrl</t>
  </si>
  <si>
    <t>average</t>
    <phoneticPr fontId="3"/>
  </si>
  <si>
    <t>sd</t>
    <phoneticPr fontId="3"/>
  </si>
  <si>
    <t>Glu</t>
    <phoneticPr fontId="3"/>
  </si>
  <si>
    <t>Fig7a</t>
    <phoneticPr fontId="3"/>
  </si>
  <si>
    <t>dGln_6h</t>
    <phoneticPr fontId="3"/>
  </si>
  <si>
    <t>Gln_6h</t>
    <phoneticPr fontId="3"/>
  </si>
  <si>
    <t>dGln_24h</t>
    <phoneticPr fontId="3"/>
  </si>
  <si>
    <t>Gln_24h</t>
    <phoneticPr fontId="3"/>
  </si>
  <si>
    <t>FigS2c</t>
    <phoneticPr fontId="3"/>
  </si>
  <si>
    <t>ATP</t>
    <phoneticPr fontId="3"/>
  </si>
  <si>
    <t>Thymus</t>
    <phoneticPr fontId="3"/>
  </si>
  <si>
    <t>WT</t>
    <phoneticPr fontId="3"/>
  </si>
  <si>
    <t>KO</t>
    <phoneticPr fontId="3"/>
  </si>
  <si>
    <t>Spleen</t>
    <phoneticPr fontId="3"/>
  </si>
  <si>
    <t>mLN</t>
    <phoneticPr fontId="3"/>
  </si>
  <si>
    <t>FigS2d</t>
    <phoneticPr fontId="3"/>
  </si>
  <si>
    <t>FigS12</t>
    <phoneticPr fontId="3"/>
  </si>
  <si>
    <t>WT</t>
    <phoneticPr fontId="3"/>
  </si>
  <si>
    <t>6h</t>
    <phoneticPr fontId="3"/>
  </si>
  <si>
    <t>24h</t>
    <phoneticPr fontId="3"/>
  </si>
  <si>
    <t>Fig6c</t>
    <phoneticPr fontId="3"/>
  </si>
  <si>
    <t>Glycolysis</t>
    <phoneticPr fontId="3"/>
  </si>
  <si>
    <t>Gln</t>
    <phoneticPr fontId="3"/>
  </si>
  <si>
    <t>dGln</t>
    <phoneticPr fontId="3"/>
  </si>
  <si>
    <t>FigS4a</t>
    <phoneticPr fontId="3"/>
  </si>
  <si>
    <t>WT</t>
    <phoneticPr fontId="3"/>
  </si>
  <si>
    <t>KO</t>
    <phoneticPr fontId="3"/>
  </si>
  <si>
    <t>FigS4b</t>
    <phoneticPr fontId="3"/>
  </si>
  <si>
    <t>Basal</t>
    <phoneticPr fontId="3"/>
  </si>
  <si>
    <t>SRC</t>
    <phoneticPr fontId="3"/>
  </si>
  <si>
    <t>Fig1a</t>
    <phoneticPr fontId="3"/>
  </si>
  <si>
    <t>Fig1b</t>
    <phoneticPr fontId="3"/>
  </si>
  <si>
    <t>FigS3a</t>
    <phoneticPr fontId="3"/>
  </si>
  <si>
    <t>FigS3b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_ "/>
  </numFmts>
  <fonts count="11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  <charset val="128"/>
    </font>
    <font>
      <sz val="6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sz val="11"/>
      <color rgb="FFFF0000"/>
      <name val="Calibri"/>
      <family val="3"/>
      <charset val="128"/>
      <scheme val="minor"/>
    </font>
    <font>
      <u/>
      <sz val="11"/>
      <color theme="10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Arial"/>
      <family val="2"/>
    </font>
    <font>
      <sz val="12"/>
      <name val="Arial"/>
    </font>
    <font>
      <u/>
      <sz val="11"/>
      <color theme="11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46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/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vertical="center"/>
    </xf>
    <xf numFmtId="0" fontId="8" fillId="0" borderId="0" xfId="5" applyFont="1" applyFill="1" applyBorder="1"/>
    <xf numFmtId="164" fontId="8" fillId="0" borderId="0" xfId="5" applyNumberFormat="1" applyFont="1" applyFill="1" applyBorder="1"/>
    <xf numFmtId="0" fontId="4" fillId="2" borderId="0" xfId="0" applyFont="1" applyFill="1">
      <alignment vertical="center"/>
    </xf>
    <xf numFmtId="0" fontId="0" fillId="2" borderId="0" xfId="0" applyFill="1">
      <alignment vertical="center"/>
    </xf>
    <xf numFmtId="2" fontId="0" fillId="0" borderId="0" xfId="0" applyNumberFormat="1" applyAlignment="1"/>
    <xf numFmtId="0" fontId="5" fillId="2" borderId="0" xfId="0" applyFont="1" applyFill="1">
      <alignment vertical="center"/>
    </xf>
    <xf numFmtId="0" fontId="9" fillId="0" borderId="0" xfId="0" applyFont="1" applyAlignment="1"/>
    <xf numFmtId="0" fontId="0" fillId="2" borderId="0" xfId="0" applyFill="1" applyAlignment="1"/>
    <xf numFmtId="0" fontId="0" fillId="0" borderId="0" xfId="0" applyAlignment="1">
      <alignment horizontal="center" vertical="center"/>
    </xf>
  </cellXfs>
  <cellStyles count="246"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Normal" xfId="0" builtinId="0"/>
    <cellStyle name="ハイパーリンク 2" xfId="4"/>
    <cellStyle name="標準 11" xfId="3"/>
    <cellStyle name="標準 2" xfId="1"/>
    <cellStyle name="標準 3" xfId="2"/>
    <cellStyle name="標準 3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zoomScale="50" zoomScaleNormal="50" zoomScalePageLayoutView="50" workbookViewId="0">
      <selection activeCell="X30" sqref="X30"/>
    </sheetView>
  </sheetViews>
  <sheetFormatPr defaultColWidth="8.85546875" defaultRowHeight="15"/>
  <sheetData>
    <row r="1" spans="1:37">
      <c r="A1" s="2" t="s">
        <v>38</v>
      </c>
      <c r="E1" s="2" t="s">
        <v>44</v>
      </c>
      <c r="F1" s="12" t="s">
        <v>46</v>
      </c>
      <c r="G1" s="12"/>
      <c r="H1" s="12" t="s">
        <v>47</v>
      </c>
      <c r="I1" s="12"/>
      <c r="K1" s="2" t="s">
        <v>48</v>
      </c>
      <c r="L1" s="12" t="s">
        <v>46</v>
      </c>
      <c r="M1" s="12"/>
      <c r="N1" s="12" t="s">
        <v>47</v>
      </c>
      <c r="O1" s="12"/>
      <c r="Q1" s="2" t="s">
        <v>52</v>
      </c>
      <c r="R1" s="12" t="s">
        <v>46</v>
      </c>
      <c r="S1" s="12"/>
      <c r="T1" s="12" t="s">
        <v>47</v>
      </c>
      <c r="U1" s="12"/>
      <c r="W1" s="2" t="s">
        <v>55</v>
      </c>
      <c r="X1" s="12"/>
      <c r="Y1" s="12"/>
      <c r="Z1" s="12"/>
      <c r="AA1" s="12"/>
      <c r="AC1" s="2" t="s">
        <v>61</v>
      </c>
      <c r="AD1" s="12" t="s">
        <v>46</v>
      </c>
      <c r="AE1" s="12"/>
      <c r="AF1" s="12" t="s">
        <v>47</v>
      </c>
      <c r="AG1" s="12"/>
      <c r="AI1" s="2" t="s">
        <v>62</v>
      </c>
    </row>
    <row r="2" spans="1:37">
      <c r="A2" s="1" t="s">
        <v>39</v>
      </c>
      <c r="B2" t="s">
        <v>40</v>
      </c>
      <c r="C2" t="s">
        <v>41</v>
      </c>
      <c r="E2" s="1" t="s">
        <v>39</v>
      </c>
      <c r="F2" t="s">
        <v>45</v>
      </c>
      <c r="G2" t="s">
        <v>41</v>
      </c>
      <c r="H2" t="s">
        <v>45</v>
      </c>
      <c r="I2" t="s">
        <v>41</v>
      </c>
      <c r="K2" s="1" t="s">
        <v>49</v>
      </c>
      <c r="L2" t="s">
        <v>45</v>
      </c>
      <c r="M2" t="s">
        <v>41</v>
      </c>
      <c r="N2" t="s">
        <v>45</v>
      </c>
      <c r="O2" t="s">
        <v>41</v>
      </c>
      <c r="Q2" s="1" t="s">
        <v>53</v>
      </c>
      <c r="R2" t="s">
        <v>45</v>
      </c>
      <c r="S2" t="s">
        <v>41</v>
      </c>
      <c r="T2" t="s">
        <v>45</v>
      </c>
      <c r="U2" t="s">
        <v>41</v>
      </c>
      <c r="W2" s="1" t="s">
        <v>56</v>
      </c>
      <c r="X2" t="s">
        <v>57</v>
      </c>
      <c r="Y2" t="s">
        <v>58</v>
      </c>
      <c r="Z2" t="s">
        <v>59</v>
      </c>
      <c r="AA2" t="s">
        <v>60</v>
      </c>
      <c r="AC2" s="1" t="s">
        <v>39</v>
      </c>
      <c r="AD2" t="s">
        <v>45</v>
      </c>
      <c r="AE2" t="s">
        <v>41</v>
      </c>
      <c r="AF2" t="s">
        <v>45</v>
      </c>
      <c r="AG2" t="s">
        <v>41</v>
      </c>
      <c r="AI2" s="1" t="s">
        <v>39</v>
      </c>
      <c r="AJ2" t="s">
        <v>63</v>
      </c>
      <c r="AK2" t="s">
        <v>64</v>
      </c>
    </row>
    <row r="3" spans="1:37">
      <c r="B3">
        <v>24.734000000000002</v>
      </c>
      <c r="C3">
        <v>2.7970000000000002</v>
      </c>
      <c r="F3">
        <v>39.942999999999998</v>
      </c>
      <c r="G3">
        <v>42.176000000000002</v>
      </c>
      <c r="H3">
        <v>6.48</v>
      </c>
      <c r="I3">
        <v>10.832000000000001</v>
      </c>
      <c r="L3">
        <v>79.534000000000006</v>
      </c>
      <c r="M3">
        <v>6.09</v>
      </c>
      <c r="N3">
        <v>58.091999999999999</v>
      </c>
      <c r="O3">
        <v>9.27</v>
      </c>
      <c r="R3">
        <v>2.714</v>
      </c>
      <c r="S3">
        <v>0.26200000000000001</v>
      </c>
      <c r="T3">
        <v>3.7450000000000001</v>
      </c>
      <c r="U3">
        <v>0.16800000000000001</v>
      </c>
      <c r="X3">
        <v>45.805</v>
      </c>
      <c r="Y3">
        <v>7.8010000000000002</v>
      </c>
      <c r="Z3">
        <v>382.14800000000002</v>
      </c>
      <c r="AA3">
        <v>54.228000000000002</v>
      </c>
      <c r="AD3">
        <v>5.391</v>
      </c>
      <c r="AE3">
        <v>2.2850000000000001</v>
      </c>
      <c r="AF3">
        <v>4.4619999999999997</v>
      </c>
      <c r="AG3">
        <v>2.5449999999999999</v>
      </c>
      <c r="AJ3">
        <v>17.475999999999999</v>
      </c>
      <c r="AK3">
        <v>11.019</v>
      </c>
    </row>
    <row r="4" spans="1:37">
      <c r="B4">
        <v>25.381</v>
      </c>
      <c r="C4">
        <v>2.9260000000000002</v>
      </c>
      <c r="F4">
        <v>42.417999999999999</v>
      </c>
      <c r="G4">
        <v>51.107999999999997</v>
      </c>
      <c r="H4">
        <v>6.4260000000000002</v>
      </c>
      <c r="I4">
        <v>14.948</v>
      </c>
      <c r="L4">
        <v>81.307000000000002</v>
      </c>
      <c r="M4">
        <v>9.52</v>
      </c>
      <c r="N4">
        <v>65.584000000000003</v>
      </c>
      <c r="O4">
        <v>11.725000000000001</v>
      </c>
      <c r="R4">
        <v>3.0950000000000002</v>
      </c>
      <c r="S4">
        <v>0.29399999999999998</v>
      </c>
      <c r="T4">
        <v>3.867</v>
      </c>
      <c r="U4">
        <v>0.186</v>
      </c>
      <c r="X4">
        <v>51.085000000000001</v>
      </c>
      <c r="Y4">
        <v>7.8010000000000002</v>
      </c>
      <c r="Z4">
        <v>382.80399999999997</v>
      </c>
      <c r="AA4">
        <v>48.665999999999997</v>
      </c>
      <c r="AD4">
        <v>4.9050000000000002</v>
      </c>
      <c r="AE4">
        <v>1.3089999999999999</v>
      </c>
      <c r="AF4">
        <v>4.7640000000000002</v>
      </c>
      <c r="AG4">
        <v>2.1240000000000001</v>
      </c>
      <c r="AJ4">
        <v>15.506</v>
      </c>
      <c r="AK4">
        <v>9.5790000000000006</v>
      </c>
    </row>
    <row r="5" spans="1:37">
      <c r="B5">
        <v>16.486999999999998</v>
      </c>
      <c r="C5">
        <v>3.0030000000000001</v>
      </c>
      <c r="F5">
        <v>33.941000000000003</v>
      </c>
      <c r="G5">
        <v>24.861999999999998</v>
      </c>
      <c r="H5">
        <v>7.4569999999999999</v>
      </c>
      <c r="I5">
        <v>21.579000000000001</v>
      </c>
      <c r="L5">
        <v>90.251999999999995</v>
      </c>
      <c r="M5">
        <v>8.5050000000000008</v>
      </c>
      <c r="N5">
        <v>65.584000000000003</v>
      </c>
      <c r="O5">
        <v>11.965</v>
      </c>
      <c r="R5">
        <v>3.0350000000000001</v>
      </c>
      <c r="S5">
        <v>0.28299999999999997</v>
      </c>
      <c r="T5">
        <v>3.9769999999999999</v>
      </c>
      <c r="U5">
        <v>0.17799999999999999</v>
      </c>
      <c r="X5">
        <v>52.514000000000003</v>
      </c>
      <c r="Y5">
        <v>7.7619999999999996</v>
      </c>
      <c r="Z5">
        <v>385.46</v>
      </c>
      <c r="AA5">
        <v>53.548999999999999</v>
      </c>
      <c r="AD5">
        <v>5.367</v>
      </c>
      <c r="AE5">
        <v>1.446</v>
      </c>
      <c r="AF5">
        <v>4.7290000000000001</v>
      </c>
      <c r="AG5">
        <v>2.3820000000000001</v>
      </c>
      <c r="AJ5">
        <v>17.555</v>
      </c>
      <c r="AK5">
        <v>9.9830000000000005</v>
      </c>
    </row>
    <row r="6" spans="1:37">
      <c r="A6" t="s">
        <v>24</v>
      </c>
      <c r="B6">
        <v>22.200666666666667</v>
      </c>
      <c r="C6">
        <v>2.908666666666667</v>
      </c>
      <c r="E6" t="s">
        <v>24</v>
      </c>
      <c r="F6">
        <v>38.767333333333333</v>
      </c>
      <c r="G6">
        <v>39.381999999999998</v>
      </c>
      <c r="H6">
        <v>6.7876666666666665</v>
      </c>
      <c r="I6">
        <v>15.786333333333333</v>
      </c>
      <c r="K6" t="s">
        <v>24</v>
      </c>
      <c r="L6">
        <v>83.697666666666677</v>
      </c>
      <c r="M6">
        <v>8.038333333333334</v>
      </c>
      <c r="N6">
        <v>63.086666666666666</v>
      </c>
      <c r="O6">
        <v>10.986666666666666</v>
      </c>
      <c r="Q6" t="s">
        <v>24</v>
      </c>
      <c r="R6">
        <v>2.9480000000000004</v>
      </c>
      <c r="S6">
        <v>0.27966666666666667</v>
      </c>
      <c r="T6">
        <v>3.863</v>
      </c>
      <c r="U6">
        <v>0.17733333333333334</v>
      </c>
      <c r="W6" t="s">
        <v>24</v>
      </c>
      <c r="X6">
        <v>49.801333329999999</v>
      </c>
      <c r="Y6">
        <v>7.7880000000000003</v>
      </c>
      <c r="Z6">
        <v>383.47066666666666</v>
      </c>
      <c r="AA6">
        <v>52.14766667</v>
      </c>
      <c r="AC6" t="s">
        <v>24</v>
      </c>
      <c r="AD6">
        <v>5.2210000000000001</v>
      </c>
      <c r="AE6">
        <v>1.68</v>
      </c>
      <c r="AF6">
        <v>4.6516666666666664</v>
      </c>
      <c r="AG6">
        <v>2.3503333333333334</v>
      </c>
      <c r="AI6" t="s">
        <v>24</v>
      </c>
      <c r="AJ6">
        <f>AVERAGE(AJ3:AJ5)</f>
        <v>16.845666666666666</v>
      </c>
      <c r="AK6">
        <f>AVERAGE(AK3:AK5)</f>
        <v>10.193666666666667</v>
      </c>
    </row>
    <row r="7" spans="1:37">
      <c r="A7" t="s">
        <v>26</v>
      </c>
      <c r="B7">
        <v>4.958744027809173</v>
      </c>
      <c r="C7">
        <v>0.10408810370706795</v>
      </c>
      <c r="E7" t="s">
        <v>26</v>
      </c>
      <c r="F7">
        <v>4.3590740224654727</v>
      </c>
      <c r="G7">
        <v>13.344210579873218</v>
      </c>
      <c r="H7">
        <v>0.58028814681443652</v>
      </c>
      <c r="I7">
        <v>5.4223246244884029</v>
      </c>
      <c r="K7" t="s">
        <v>26</v>
      </c>
      <c r="L7">
        <v>5.7450279662794745</v>
      </c>
      <c r="M7">
        <v>1.7619756903355153</v>
      </c>
      <c r="N7">
        <v>4.3255082167686787</v>
      </c>
      <c r="O7">
        <v>1.491512096274566</v>
      </c>
      <c r="Q7" t="s">
        <v>26</v>
      </c>
      <c r="R7">
        <v>0.2048584877421486</v>
      </c>
      <c r="S7">
        <v>1.6258331197676251E-2</v>
      </c>
      <c r="T7">
        <v>0.11605171261123196</v>
      </c>
      <c r="U7">
        <v>9.0184995056457815E-3</v>
      </c>
      <c r="W7" t="s">
        <v>26</v>
      </c>
      <c r="X7">
        <v>3.533910063</v>
      </c>
      <c r="Y7">
        <v>2.2516660000000001E-2</v>
      </c>
      <c r="Z7">
        <v>2.3419376590000001</v>
      </c>
      <c r="AA7">
        <v>3.03426471</v>
      </c>
      <c r="AC7" t="s">
        <v>26</v>
      </c>
      <c r="AD7">
        <v>0.27392699757417105</v>
      </c>
      <c r="AE7">
        <v>0.5284042013459016</v>
      </c>
      <c r="AF7">
        <v>0.16518575402659097</v>
      </c>
      <c r="AG7">
        <v>0.21227890458859378</v>
      </c>
      <c r="AI7" t="s">
        <v>26</v>
      </c>
      <c r="AJ7">
        <f>STDEV(AJ3:AJ5)</f>
        <v>1.1608575852934468</v>
      </c>
      <c r="AK7">
        <f>STDEV(AK3:AK5)</f>
        <v>0.74275523110465735</v>
      </c>
    </row>
    <row r="9" spans="1:37">
      <c r="F9" s="12" t="s">
        <v>46</v>
      </c>
      <c r="G9" s="12"/>
      <c r="H9" s="12" t="s">
        <v>47</v>
      </c>
      <c r="I9" s="12"/>
      <c r="L9" s="12" t="s">
        <v>46</v>
      </c>
      <c r="M9" s="12"/>
      <c r="N9" s="12" t="s">
        <v>47</v>
      </c>
      <c r="O9" s="12"/>
      <c r="R9" s="12" t="s">
        <v>46</v>
      </c>
      <c r="S9" s="12"/>
      <c r="T9" s="12" t="s">
        <v>47</v>
      </c>
      <c r="U9" s="12"/>
      <c r="X9" s="12"/>
      <c r="Y9" s="12"/>
      <c r="Z9" s="12"/>
      <c r="AA9" s="12"/>
      <c r="AD9" s="12" t="s">
        <v>46</v>
      </c>
      <c r="AE9" s="12"/>
      <c r="AF9" s="12" t="s">
        <v>47</v>
      </c>
      <c r="AG9" s="12"/>
      <c r="AJ9" s="3"/>
      <c r="AK9" s="3"/>
    </row>
    <row r="10" spans="1:37">
      <c r="A10" s="1" t="s">
        <v>42</v>
      </c>
      <c r="B10" t="s">
        <v>40</v>
      </c>
      <c r="C10" t="s">
        <v>41</v>
      </c>
      <c r="E10" s="1" t="s">
        <v>42</v>
      </c>
      <c r="F10" t="s">
        <v>45</v>
      </c>
      <c r="G10" t="s">
        <v>41</v>
      </c>
      <c r="H10" t="s">
        <v>45</v>
      </c>
      <c r="I10" t="s">
        <v>41</v>
      </c>
      <c r="K10" s="1" t="s">
        <v>50</v>
      </c>
      <c r="L10" t="s">
        <v>45</v>
      </c>
      <c r="M10" t="s">
        <v>41</v>
      </c>
      <c r="N10" t="s">
        <v>45</v>
      </c>
      <c r="O10" t="s">
        <v>41</v>
      </c>
      <c r="Q10" s="1" t="s">
        <v>54</v>
      </c>
      <c r="R10" t="s">
        <v>45</v>
      </c>
      <c r="S10" t="s">
        <v>41</v>
      </c>
      <c r="T10" t="s">
        <v>45</v>
      </c>
      <c r="U10" t="s">
        <v>41</v>
      </c>
      <c r="W10" s="1"/>
      <c r="AC10" s="1" t="s">
        <v>42</v>
      </c>
      <c r="AD10" t="s">
        <v>45</v>
      </c>
      <c r="AE10" t="s">
        <v>41</v>
      </c>
      <c r="AF10" t="s">
        <v>45</v>
      </c>
      <c r="AG10" t="s">
        <v>41</v>
      </c>
      <c r="AI10" s="1" t="s">
        <v>42</v>
      </c>
      <c r="AJ10" t="s">
        <v>63</v>
      </c>
      <c r="AK10" t="s">
        <v>64</v>
      </c>
    </row>
    <row r="11" spans="1:37">
      <c r="B11">
        <v>594.52</v>
      </c>
      <c r="C11">
        <v>102.01</v>
      </c>
      <c r="F11">
        <v>456.613</v>
      </c>
      <c r="G11">
        <v>160.92099999999999</v>
      </c>
      <c r="H11">
        <v>314.22300000000001</v>
      </c>
      <c r="I11">
        <v>382.79399999999998</v>
      </c>
      <c r="L11">
        <v>25.683</v>
      </c>
      <c r="M11">
        <v>16.084</v>
      </c>
      <c r="N11">
        <v>23.204000000000001</v>
      </c>
      <c r="O11">
        <v>14.465999999999999</v>
      </c>
      <c r="R11">
        <v>8.3230000000000004</v>
      </c>
      <c r="S11">
        <v>1.6870000000000001</v>
      </c>
      <c r="T11">
        <v>8.7409999999999997</v>
      </c>
      <c r="U11">
        <v>1.228</v>
      </c>
      <c r="AD11">
        <v>322.78800000000001</v>
      </c>
      <c r="AE11">
        <v>140.57599999999999</v>
      </c>
      <c r="AF11">
        <v>366.13</v>
      </c>
      <c r="AG11">
        <v>173.53899999999999</v>
      </c>
      <c r="AJ11">
        <v>521.65200000000004</v>
      </c>
      <c r="AK11">
        <v>91.903000000000006</v>
      </c>
    </row>
    <row r="12" spans="1:37">
      <c r="B12">
        <v>624.86800000000005</v>
      </c>
      <c r="C12">
        <v>119.792</v>
      </c>
      <c r="F12">
        <v>410.15300000000002</v>
      </c>
      <c r="G12">
        <v>193.173</v>
      </c>
      <c r="H12">
        <v>301.125</v>
      </c>
      <c r="I12">
        <v>407.4</v>
      </c>
      <c r="L12">
        <v>27.716999999999999</v>
      </c>
      <c r="M12">
        <v>16.914999999999999</v>
      </c>
      <c r="N12">
        <v>24.960999999999999</v>
      </c>
      <c r="O12">
        <v>15.962999999999999</v>
      </c>
      <c r="R12">
        <v>8.6850000000000005</v>
      </c>
      <c r="S12">
        <v>1.6679999999999999</v>
      </c>
      <c r="T12">
        <v>9.4499999999999993</v>
      </c>
      <c r="U12">
        <v>1.3420000000000001</v>
      </c>
      <c r="AD12">
        <v>481.24799999999999</v>
      </c>
      <c r="AE12">
        <v>151.97800000000001</v>
      </c>
      <c r="AF12">
        <v>473.27800000000002</v>
      </c>
      <c r="AG12">
        <v>161.869</v>
      </c>
      <c r="AJ12">
        <v>494.54399999999998</v>
      </c>
      <c r="AK12">
        <v>51.817999999999998</v>
      </c>
    </row>
    <row r="13" spans="1:37">
      <c r="B13">
        <v>586.596</v>
      </c>
      <c r="C13">
        <v>122.36799999999999</v>
      </c>
      <c r="F13">
        <v>461.32</v>
      </c>
      <c r="G13">
        <v>230.02099999999999</v>
      </c>
      <c r="H13">
        <v>323.44099999999997</v>
      </c>
      <c r="I13">
        <v>401.90499999999997</v>
      </c>
      <c r="L13">
        <v>26.741</v>
      </c>
      <c r="M13">
        <v>17.917000000000002</v>
      </c>
      <c r="N13">
        <v>26.100999999999999</v>
      </c>
      <c r="O13">
        <v>15.903</v>
      </c>
      <c r="R13">
        <v>8.407</v>
      </c>
      <c r="S13">
        <v>1.6870000000000001</v>
      </c>
      <c r="T13">
        <v>9.0510000000000002</v>
      </c>
      <c r="U13">
        <v>1.276</v>
      </c>
      <c r="AD13">
        <v>345.28500000000003</v>
      </c>
      <c r="AE13">
        <v>153.619</v>
      </c>
      <c r="AF13">
        <v>425.94900000000001</v>
      </c>
      <c r="AG13">
        <v>180.26900000000001</v>
      </c>
      <c r="AJ13">
        <v>540.74599999999998</v>
      </c>
      <c r="AK13">
        <v>104.607</v>
      </c>
    </row>
    <row r="14" spans="1:37">
      <c r="A14" t="s">
        <v>24</v>
      </c>
      <c r="B14">
        <v>601.9946666666666</v>
      </c>
      <c r="C14">
        <v>114.72333333333334</v>
      </c>
      <c r="E14" t="s">
        <v>24</v>
      </c>
      <c r="F14">
        <v>442.69533333333334</v>
      </c>
      <c r="G14">
        <v>194.70500000000001</v>
      </c>
      <c r="H14">
        <v>312.92966666666666</v>
      </c>
      <c r="I14">
        <v>397.36633333333333</v>
      </c>
      <c r="K14" t="s">
        <v>24</v>
      </c>
      <c r="L14">
        <v>26.713666666666665</v>
      </c>
      <c r="M14">
        <v>16.971999999999998</v>
      </c>
      <c r="N14">
        <v>24.755333333333329</v>
      </c>
      <c r="O14">
        <v>15.444000000000001</v>
      </c>
      <c r="Q14" t="s">
        <v>24</v>
      </c>
      <c r="R14">
        <v>8.4716666666666676</v>
      </c>
      <c r="S14">
        <v>1.6806666666666665</v>
      </c>
      <c r="T14">
        <v>9.0806666666666658</v>
      </c>
      <c r="U14">
        <v>1.282</v>
      </c>
      <c r="AC14" t="s">
        <v>24</v>
      </c>
      <c r="AD14">
        <v>383.10700000000003</v>
      </c>
      <c r="AE14">
        <v>148.72433333333333</v>
      </c>
      <c r="AF14">
        <v>421.78566666666666</v>
      </c>
      <c r="AG14">
        <v>171.89233333333334</v>
      </c>
      <c r="AI14" t="s">
        <v>24</v>
      </c>
      <c r="AJ14">
        <f>AVERAGE(AJ11:AJ13)</f>
        <v>518.98066666666671</v>
      </c>
      <c r="AK14">
        <f>AVERAGE(AK11:AK13)</f>
        <v>82.775999999999996</v>
      </c>
    </row>
    <row r="15" spans="1:37">
      <c r="A15" t="s">
        <v>26</v>
      </c>
      <c r="B15">
        <v>20.201224649345757</v>
      </c>
      <c r="C15">
        <v>11.08515120931299</v>
      </c>
      <c r="E15" t="s">
        <v>26</v>
      </c>
      <c r="F15">
        <v>28.280586209152958</v>
      </c>
      <c r="G15">
        <v>34.575464826954828</v>
      </c>
      <c r="H15">
        <v>11.214075857302424</v>
      </c>
      <c r="I15">
        <v>12.915627368940823</v>
      </c>
      <c r="K15" t="s">
        <v>26</v>
      </c>
      <c r="L15">
        <v>1.0172754461468791</v>
      </c>
      <c r="M15">
        <v>0.91782841533698545</v>
      </c>
      <c r="N15">
        <v>1.4594095838157741</v>
      </c>
      <c r="O15">
        <v>0.84750398229152912</v>
      </c>
      <c r="Q15" t="s">
        <v>26</v>
      </c>
      <c r="R15">
        <v>0.18946591602009416</v>
      </c>
      <c r="S15">
        <v>1.0969655114602963E-2</v>
      </c>
      <c r="T15">
        <v>0.35542978678401899</v>
      </c>
      <c r="U15">
        <v>5.723635208501679E-2</v>
      </c>
      <c r="AC15" t="s">
        <v>26</v>
      </c>
      <c r="AD15">
        <v>85.733719521550995</v>
      </c>
      <c r="AE15">
        <v>7.1042045531736644</v>
      </c>
      <c r="AF15">
        <v>53.695190513987221</v>
      </c>
      <c r="AG15">
        <v>9.309867525015239</v>
      </c>
      <c r="AI15" t="s">
        <v>26</v>
      </c>
      <c r="AJ15">
        <f>STDEV(AJ11:AJ13)</f>
        <v>23.216550504614883</v>
      </c>
      <c r="AK15">
        <f>STDEV(AK11:AK13)</f>
        <v>27.552608352023576</v>
      </c>
    </row>
    <row r="17" spans="1:37">
      <c r="F17" s="12" t="s">
        <v>46</v>
      </c>
      <c r="G17" s="12"/>
      <c r="H17" s="12" t="s">
        <v>47</v>
      </c>
      <c r="I17" s="12"/>
      <c r="L17" s="12" t="s">
        <v>46</v>
      </c>
      <c r="M17" s="12"/>
      <c r="N17" s="12" t="s">
        <v>47</v>
      </c>
      <c r="O17" s="12"/>
      <c r="R17" s="12"/>
      <c r="S17" s="12"/>
      <c r="T17" s="12"/>
      <c r="U17" s="12"/>
      <c r="AD17" s="12" t="s">
        <v>46</v>
      </c>
      <c r="AE17" s="12"/>
      <c r="AF17" s="12" t="s">
        <v>47</v>
      </c>
      <c r="AG17" s="12"/>
      <c r="AJ17" s="3"/>
      <c r="AK17" s="3"/>
    </row>
    <row r="18" spans="1:37">
      <c r="A18" s="1" t="s">
        <v>43</v>
      </c>
      <c r="B18" t="s">
        <v>40</v>
      </c>
      <c r="C18" t="s">
        <v>41</v>
      </c>
      <c r="E18" s="1" t="s">
        <v>43</v>
      </c>
      <c r="F18" t="s">
        <v>45</v>
      </c>
      <c r="G18" t="s">
        <v>41</v>
      </c>
      <c r="H18" t="s">
        <v>45</v>
      </c>
      <c r="I18" t="s">
        <v>41</v>
      </c>
      <c r="K18" s="1" t="s">
        <v>51</v>
      </c>
      <c r="L18" t="s">
        <v>45</v>
      </c>
      <c r="M18" t="s">
        <v>41</v>
      </c>
      <c r="N18" t="s">
        <v>45</v>
      </c>
      <c r="O18" t="s">
        <v>41</v>
      </c>
      <c r="Q18" s="1"/>
      <c r="AC18" s="1" t="s">
        <v>43</v>
      </c>
      <c r="AD18" t="s">
        <v>45</v>
      </c>
      <c r="AE18" t="s">
        <v>41</v>
      </c>
      <c r="AF18" t="s">
        <v>45</v>
      </c>
      <c r="AG18" t="s">
        <v>41</v>
      </c>
      <c r="AI18" s="1" t="s">
        <v>43</v>
      </c>
      <c r="AJ18" t="s">
        <v>63</v>
      </c>
      <c r="AK18" t="s">
        <v>64</v>
      </c>
    </row>
    <row r="19" spans="1:37">
      <c r="B19">
        <v>8.0860000000000003</v>
      </c>
      <c r="C19">
        <v>1.046</v>
      </c>
      <c r="F19">
        <v>4.88</v>
      </c>
      <c r="G19">
        <v>2.298</v>
      </c>
      <c r="H19">
        <v>4.2930000000000001</v>
      </c>
      <c r="I19">
        <v>4.6139999999999999</v>
      </c>
      <c r="L19">
        <v>75.388999999999996</v>
      </c>
      <c r="M19">
        <v>55.424999999999997</v>
      </c>
      <c r="N19">
        <v>59.962000000000003</v>
      </c>
      <c r="O19">
        <v>54.951999999999998</v>
      </c>
      <c r="AD19">
        <v>8.0079999999999991</v>
      </c>
      <c r="AE19">
        <v>2.7</v>
      </c>
      <c r="AF19">
        <v>7.3730000000000002</v>
      </c>
      <c r="AG19">
        <v>3.6840000000000002</v>
      </c>
      <c r="AJ19">
        <v>9.1340000000000003</v>
      </c>
      <c r="AK19">
        <v>2.242</v>
      </c>
    </row>
    <row r="20" spans="1:37">
      <c r="B20">
        <v>8.7029999999999994</v>
      </c>
      <c r="C20">
        <v>1.032</v>
      </c>
      <c r="F20">
        <v>4.2450000000000001</v>
      </c>
      <c r="G20">
        <v>2.266</v>
      </c>
      <c r="H20">
        <v>4.2039999999999997</v>
      </c>
      <c r="I20">
        <v>4.8470000000000004</v>
      </c>
      <c r="L20">
        <v>74.94</v>
      </c>
      <c r="M20">
        <v>64.296000000000006</v>
      </c>
      <c r="N20">
        <v>65.513999999999996</v>
      </c>
      <c r="O20">
        <v>61.185000000000002</v>
      </c>
      <c r="AD20">
        <v>7.8390000000000004</v>
      </c>
      <c r="AE20">
        <v>2.7</v>
      </c>
      <c r="AF20">
        <v>7.5289999999999999</v>
      </c>
      <c r="AG20">
        <v>3.4119999999999999</v>
      </c>
      <c r="AJ20">
        <v>8.0389999999999997</v>
      </c>
      <c r="AK20">
        <v>2.1469999999999998</v>
      </c>
    </row>
    <row r="21" spans="1:37">
      <c r="B21">
        <v>8.0449999999999999</v>
      </c>
      <c r="C21">
        <v>1.046</v>
      </c>
      <c r="F21">
        <v>4.827</v>
      </c>
      <c r="G21">
        <v>2.286</v>
      </c>
      <c r="H21">
        <v>4.3470000000000004</v>
      </c>
      <c r="I21">
        <v>4.9610000000000003</v>
      </c>
      <c r="L21">
        <v>78.686000000000007</v>
      </c>
      <c r="M21">
        <v>67.209999999999994</v>
      </c>
      <c r="N21">
        <v>64.015000000000001</v>
      </c>
      <c r="O21">
        <v>63.308</v>
      </c>
      <c r="AD21">
        <v>7.5549999999999997</v>
      </c>
      <c r="AE21">
        <v>2.5579999999999998</v>
      </c>
      <c r="AF21">
        <v>7.58</v>
      </c>
      <c r="AG21">
        <v>3.6579999999999999</v>
      </c>
      <c r="AJ21">
        <v>8.7639999999999993</v>
      </c>
      <c r="AK21">
        <v>2.129</v>
      </c>
    </row>
    <row r="22" spans="1:37">
      <c r="A22" t="s">
        <v>24</v>
      </c>
      <c r="B22">
        <v>8.2780000000000005</v>
      </c>
      <c r="C22">
        <v>1.0413333333333334</v>
      </c>
      <c r="E22" t="s">
        <v>24</v>
      </c>
      <c r="F22">
        <v>4.6506666666666669</v>
      </c>
      <c r="G22">
        <v>2.2833333333333332</v>
      </c>
      <c r="H22">
        <v>4.2813333333333334</v>
      </c>
      <c r="I22">
        <v>4.8073333333333332</v>
      </c>
      <c r="K22" t="s">
        <v>24</v>
      </c>
      <c r="L22">
        <v>76.338333333333338</v>
      </c>
      <c r="M22">
        <v>62.310333333333325</v>
      </c>
      <c r="N22">
        <v>63.163666666666664</v>
      </c>
      <c r="O22">
        <v>59.814999999999998</v>
      </c>
      <c r="AC22" t="s">
        <v>24</v>
      </c>
      <c r="AD22">
        <v>7.8006666666666673</v>
      </c>
      <c r="AE22">
        <v>2.6526666666666667</v>
      </c>
      <c r="AF22">
        <v>7.4939999999999998</v>
      </c>
      <c r="AG22">
        <v>3.5846666666666667</v>
      </c>
      <c r="AI22" t="s">
        <v>24</v>
      </c>
      <c r="AJ22">
        <v>8.6456666666666671</v>
      </c>
      <c r="AK22">
        <v>2.1726666666666663</v>
      </c>
    </row>
    <row r="23" spans="1:37">
      <c r="A23" t="s">
        <v>26</v>
      </c>
      <c r="B23">
        <v>0.36863125206634301</v>
      </c>
      <c r="C23">
        <v>8.0829037686547672E-3</v>
      </c>
      <c r="E23" t="s">
        <v>26</v>
      </c>
      <c r="F23">
        <v>0.35231567284657272</v>
      </c>
      <c r="G23">
        <v>1.6165807537309534E-2</v>
      </c>
      <c r="H23">
        <v>7.2210340903040918E-2</v>
      </c>
      <c r="I23">
        <v>0.17686812413019318</v>
      </c>
      <c r="K23" t="s">
        <v>26</v>
      </c>
      <c r="L23">
        <v>2.0454961093420239</v>
      </c>
      <c r="M23">
        <v>6.1382986513636935</v>
      </c>
      <c r="N23">
        <v>2.8722382097126475</v>
      </c>
      <c r="O23">
        <v>4.3431968640622323</v>
      </c>
      <c r="AC23" t="s">
        <v>26</v>
      </c>
      <c r="AD23">
        <v>0.22891992777679543</v>
      </c>
      <c r="AE23">
        <v>8.1983738224927064E-2</v>
      </c>
      <c r="AF23">
        <v>0.10784711400867422</v>
      </c>
      <c r="AG23">
        <v>0.1500977459302216</v>
      </c>
      <c r="AI23" t="s">
        <v>26</v>
      </c>
      <c r="AJ23">
        <v>0.55700837815362669</v>
      </c>
      <c r="AK23">
        <v>6.0715182066212542E-2</v>
      </c>
    </row>
  </sheetData>
  <mergeCells count="28">
    <mergeCell ref="AD17:AE17"/>
    <mergeCell ref="AF17:AG17"/>
    <mergeCell ref="X1:Y1"/>
    <mergeCell ref="Z1:AA1"/>
    <mergeCell ref="X9:Y9"/>
    <mergeCell ref="Z9:AA9"/>
    <mergeCell ref="AD1:AE1"/>
    <mergeCell ref="AF1:AG1"/>
    <mergeCell ref="AD9:AE9"/>
    <mergeCell ref="AF9:AG9"/>
    <mergeCell ref="R1:S1"/>
    <mergeCell ref="T1:U1"/>
    <mergeCell ref="R9:S9"/>
    <mergeCell ref="T9:U9"/>
    <mergeCell ref="R17:S17"/>
    <mergeCell ref="T17:U17"/>
    <mergeCell ref="L1:M1"/>
    <mergeCell ref="N1:O1"/>
    <mergeCell ref="L9:M9"/>
    <mergeCell ref="N9:O9"/>
    <mergeCell ref="L17:M17"/>
    <mergeCell ref="N17:O17"/>
    <mergeCell ref="F1:G1"/>
    <mergeCell ref="H1:I1"/>
    <mergeCell ref="F9:G9"/>
    <mergeCell ref="H9:I9"/>
    <mergeCell ref="F17:G17"/>
    <mergeCell ref="H17:I17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3"/>
  <sheetViews>
    <sheetView topLeftCell="G1" zoomScale="50" zoomScaleNormal="50" zoomScalePageLayoutView="50" workbookViewId="0">
      <selection activeCell="Z33" sqref="Z33:AC35"/>
    </sheetView>
  </sheetViews>
  <sheetFormatPr defaultColWidth="8.85546875" defaultRowHeight="15"/>
  <sheetData>
    <row r="1" spans="1:40">
      <c r="A1" s="2" t="s">
        <v>123</v>
      </c>
      <c r="L1" s="2" t="s">
        <v>136</v>
      </c>
      <c r="Y1" s="2" t="s">
        <v>150</v>
      </c>
      <c r="AF1" s="2" t="s">
        <v>160</v>
      </c>
    </row>
    <row r="2" spans="1:40">
      <c r="A2" s="1" t="s">
        <v>128</v>
      </c>
      <c r="B2" t="s">
        <v>114</v>
      </c>
      <c r="C2" t="s">
        <v>119</v>
      </c>
      <c r="D2" t="s">
        <v>115</v>
      </c>
      <c r="E2" t="s">
        <v>120</v>
      </c>
      <c r="F2" t="s">
        <v>116</v>
      </c>
      <c r="G2" t="s">
        <v>121</v>
      </c>
      <c r="H2" t="s">
        <v>117</v>
      </c>
      <c r="I2" t="s">
        <v>122</v>
      </c>
      <c r="L2" s="1" t="s">
        <v>144</v>
      </c>
      <c r="M2" t="s">
        <v>137</v>
      </c>
      <c r="N2" t="s">
        <v>138</v>
      </c>
      <c r="O2" t="s">
        <v>139</v>
      </c>
      <c r="P2" t="s">
        <v>145</v>
      </c>
      <c r="Q2" t="s">
        <v>140</v>
      </c>
      <c r="R2" t="s">
        <v>141</v>
      </c>
      <c r="S2" t="s">
        <v>146</v>
      </c>
      <c r="T2" t="s">
        <v>142</v>
      </c>
      <c r="U2" t="s">
        <v>143</v>
      </c>
      <c r="V2" t="s">
        <v>147</v>
      </c>
      <c r="Y2" s="1" t="s">
        <v>144</v>
      </c>
      <c r="Z2" t="s">
        <v>152</v>
      </c>
      <c r="AA2" t="s">
        <v>153</v>
      </c>
      <c r="AB2" t="s">
        <v>154</v>
      </c>
      <c r="AC2" t="s">
        <v>155</v>
      </c>
      <c r="AF2" s="1" t="s">
        <v>161</v>
      </c>
      <c r="AG2" t="s">
        <v>114</v>
      </c>
      <c r="AH2" t="s">
        <v>119</v>
      </c>
      <c r="AI2" t="s">
        <v>115</v>
      </c>
      <c r="AJ2" t="s">
        <v>120</v>
      </c>
      <c r="AK2" t="s">
        <v>116</v>
      </c>
      <c r="AL2" t="s">
        <v>121</v>
      </c>
      <c r="AM2" t="s">
        <v>117</v>
      </c>
      <c r="AN2" t="s">
        <v>122</v>
      </c>
    </row>
    <row r="3" spans="1:40">
      <c r="A3" t="s">
        <v>124</v>
      </c>
      <c r="B3">
        <v>0.13504392311977928</v>
      </c>
      <c r="C3">
        <v>0.11513099608722031</v>
      </c>
      <c r="D3">
        <v>0.21225496795180873</v>
      </c>
      <c r="E3">
        <v>0.32672619908058004</v>
      </c>
      <c r="F3">
        <v>0.60126443267848317</v>
      </c>
      <c r="G3">
        <v>0.20227387063419919</v>
      </c>
      <c r="H3">
        <v>2.1281438123102383</v>
      </c>
      <c r="I3">
        <v>0.17056518887633865</v>
      </c>
      <c r="L3" t="s">
        <v>124</v>
      </c>
      <c r="M3">
        <v>0.11195922032644869</v>
      </c>
      <c r="N3">
        <v>0.43198178664353853</v>
      </c>
      <c r="O3">
        <v>0.61489328555849809</v>
      </c>
      <c r="P3">
        <v>0.4167522935779816</v>
      </c>
      <c r="Q3">
        <v>0.47374800941221212</v>
      </c>
      <c r="R3">
        <v>1.385480804991942</v>
      </c>
      <c r="S3">
        <v>0.49113067027758961</v>
      </c>
      <c r="T3">
        <v>0.40737672968232314</v>
      </c>
      <c r="U3">
        <v>3.3740815305900003</v>
      </c>
      <c r="V3">
        <v>1.4381349782293176</v>
      </c>
      <c r="Y3" t="s">
        <v>124</v>
      </c>
      <c r="Z3">
        <v>7.0084634355405295E-2</v>
      </c>
      <c r="AA3">
        <v>0.39678603718695177</v>
      </c>
      <c r="AB3">
        <v>0.98700385245613209</v>
      </c>
      <c r="AC3">
        <v>1.4132283029039834</v>
      </c>
      <c r="AF3" t="s">
        <v>124</v>
      </c>
      <c r="AG3">
        <v>8.9091624001627248E-2</v>
      </c>
      <c r="AH3">
        <v>8.2365513676155563E-2</v>
      </c>
      <c r="AI3">
        <v>0.21391902153443082</v>
      </c>
      <c r="AJ3">
        <v>9.4736017013449497E-2</v>
      </c>
      <c r="AK3">
        <v>0.75459972918756146</v>
      </c>
      <c r="AL3">
        <v>0.43921863962108565</v>
      </c>
      <c r="AM3">
        <v>1.3777980763668127</v>
      </c>
      <c r="AN3">
        <v>0.29442828432977736</v>
      </c>
    </row>
    <row r="4" spans="1:40">
      <c r="A4" t="s">
        <v>125</v>
      </c>
      <c r="B4">
        <v>0.11905731953137477</v>
      </c>
      <c r="C4">
        <v>0.11959704405591808</v>
      </c>
      <c r="D4">
        <v>0.20011847495463508</v>
      </c>
      <c r="E4">
        <v>0.19830537900353232</v>
      </c>
      <c r="F4">
        <v>0.52894261342299975</v>
      </c>
      <c r="G4">
        <v>0.18590128458887983</v>
      </c>
      <c r="H4">
        <v>1.7240770262744272</v>
      </c>
      <c r="I4">
        <v>0.23328776085181471</v>
      </c>
      <c r="L4" t="s">
        <v>125</v>
      </c>
      <c r="M4">
        <v>0.10629390946067296</v>
      </c>
      <c r="N4">
        <v>0.44121856027753686</v>
      </c>
      <c r="O4">
        <v>0.60414394765539803</v>
      </c>
      <c r="P4">
        <v>0.4170825688073394</v>
      </c>
      <c r="Q4">
        <v>0.49570983766310939</v>
      </c>
      <c r="R4">
        <v>1.4261126492830285</v>
      </c>
      <c r="S4">
        <v>0.5239945836154366</v>
      </c>
      <c r="T4">
        <v>0.42642759695965698</v>
      </c>
      <c r="U4">
        <v>2.0512932305758946</v>
      </c>
      <c r="V4">
        <v>1.4944121915820028</v>
      </c>
      <c r="Y4" t="s">
        <v>125</v>
      </c>
      <c r="Z4">
        <v>8.5372984878461858E-2</v>
      </c>
      <c r="AA4">
        <v>0.47043985918612286</v>
      </c>
      <c r="AB4">
        <v>0.93849001159756251</v>
      </c>
      <c r="AC4">
        <v>1.8773474718429468</v>
      </c>
      <c r="AF4" t="s">
        <v>125</v>
      </c>
      <c r="AG4">
        <v>9.3013019168052727E-2</v>
      </c>
      <c r="AH4">
        <v>8.6379517960401678E-2</v>
      </c>
      <c r="AI4">
        <v>0.19649504424834838</v>
      </c>
      <c r="AJ4">
        <v>0.10406781893554799</v>
      </c>
      <c r="AK4">
        <v>0.68690886034762166</v>
      </c>
      <c r="AL4">
        <v>0.42843194334659795</v>
      </c>
      <c r="AM4">
        <v>1.5131935604456566</v>
      </c>
      <c r="AN4">
        <v>0.26257479942717288</v>
      </c>
    </row>
    <row r="5" spans="1:40">
      <c r="A5" t="s">
        <v>126</v>
      </c>
      <c r="B5">
        <v>0.12941943044846976</v>
      </c>
      <c r="C5">
        <v>0.11632904495981972</v>
      </c>
      <c r="D5">
        <v>0.24960401851804168</v>
      </c>
      <c r="E5">
        <v>0.24170453377267861</v>
      </c>
      <c r="F5">
        <v>0.61601189064044948</v>
      </c>
      <c r="G5">
        <v>0.29053119761602036</v>
      </c>
      <c r="H5">
        <v>1.0884547628882979</v>
      </c>
      <c r="I5">
        <v>0.11795898409882656</v>
      </c>
      <c r="L5" t="s">
        <v>126</v>
      </c>
      <c r="M5">
        <v>0.1098594897258465</v>
      </c>
      <c r="N5">
        <v>0.41663052905464004</v>
      </c>
      <c r="O5">
        <v>0.60949265202264102</v>
      </c>
      <c r="P5">
        <v>0.43425688073394492</v>
      </c>
      <c r="Q5">
        <v>0.45235661825874079</v>
      </c>
      <c r="R5">
        <v>2.8550456630439278</v>
      </c>
      <c r="S5">
        <v>0.46269465132024368</v>
      </c>
      <c r="T5">
        <v>0.43704930812707077</v>
      </c>
      <c r="U5">
        <v>1.8059705320390342</v>
      </c>
      <c r="V5">
        <v>1.1740928882438315</v>
      </c>
      <c r="Y5" t="s">
        <v>126</v>
      </c>
      <c r="Z5">
        <v>8.0507764800667514E-2</v>
      </c>
      <c r="AA5">
        <v>0.40469330815738519</v>
      </c>
      <c r="AB5">
        <v>0.81236286889255982</v>
      </c>
      <c r="AC5">
        <v>1.5488705004591345</v>
      </c>
      <c r="AF5" t="s">
        <v>126</v>
      </c>
      <c r="AG5">
        <v>9.7139805996515657E-2</v>
      </c>
      <c r="AH5">
        <v>7.654195713277448E-2</v>
      </c>
      <c r="AI5">
        <v>0.20912286069581021</v>
      </c>
      <c r="AJ5">
        <v>0.10478888180213815</v>
      </c>
      <c r="AK5">
        <v>0.74850056941315279</v>
      </c>
      <c r="AL5">
        <v>0.45119682123189869</v>
      </c>
      <c r="AM5">
        <v>1.5321730588289371</v>
      </c>
      <c r="AN5">
        <v>0.30920897255738539</v>
      </c>
    </row>
    <row r="6" spans="1:40">
      <c r="A6" t="s">
        <v>23</v>
      </c>
      <c r="B6">
        <v>0.12784022436654127</v>
      </c>
      <c r="C6">
        <v>0.1170190283676527</v>
      </c>
      <c r="D6">
        <v>0.22065915380816184</v>
      </c>
      <c r="E6">
        <v>0.25557870395226367</v>
      </c>
      <c r="F6">
        <v>0.58207297891397747</v>
      </c>
      <c r="G6">
        <v>0.22623545094636643</v>
      </c>
      <c r="H6">
        <v>1.6468918671576545</v>
      </c>
      <c r="I6">
        <v>0.17393731127565995</v>
      </c>
      <c r="L6" t="s">
        <v>23</v>
      </c>
      <c r="M6">
        <v>0.10937087317098937</v>
      </c>
      <c r="N6">
        <v>0.42994362532523844</v>
      </c>
      <c r="O6">
        <v>0.60950996174551231</v>
      </c>
      <c r="P6">
        <v>0.42269724770642197</v>
      </c>
      <c r="Q6">
        <v>0.47393815511135412</v>
      </c>
      <c r="R6">
        <v>1.8888797057729663</v>
      </c>
      <c r="S6">
        <v>0.49260663507108998</v>
      </c>
      <c r="T6">
        <v>0.42361787825635028</v>
      </c>
      <c r="U6">
        <v>2.4104484310683096</v>
      </c>
      <c r="V6">
        <v>1.3688800193517172</v>
      </c>
      <c r="Y6" t="s">
        <v>23</v>
      </c>
      <c r="Z6">
        <f>AVERAGE(Z3:Z5)</f>
        <v>7.8655128011511546E-2</v>
      </c>
      <c r="AA6">
        <f t="shared" ref="AA6:AC6" si="0">AVERAGE(AA3:AA5)</f>
        <v>0.4239730681768199</v>
      </c>
      <c r="AB6">
        <f t="shared" si="0"/>
        <v>0.91261891098208492</v>
      </c>
      <c r="AC6">
        <f t="shared" si="0"/>
        <v>1.6131487584020217</v>
      </c>
      <c r="AF6" t="s">
        <v>23</v>
      </c>
      <c r="AG6">
        <f t="shared" ref="AG6:AN6" si="1">AVERAGE(AG3:AG5)</f>
        <v>9.308148305539854E-2</v>
      </c>
      <c r="AH6">
        <f t="shared" si="1"/>
        <v>8.1762329589777236E-2</v>
      </c>
      <c r="AI6">
        <f t="shared" si="1"/>
        <v>0.20651230882619645</v>
      </c>
      <c r="AJ6">
        <f t="shared" si="1"/>
        <v>0.10119757258371187</v>
      </c>
      <c r="AK6">
        <f t="shared" si="1"/>
        <v>0.73000305298277868</v>
      </c>
      <c r="AL6">
        <f t="shared" si="1"/>
        <v>0.43961580139986078</v>
      </c>
      <c r="AM6">
        <f t="shared" si="1"/>
        <v>1.4743882318804686</v>
      </c>
      <c r="AN6">
        <f t="shared" si="1"/>
        <v>0.28873735210477852</v>
      </c>
    </row>
    <row r="7" spans="1:40">
      <c r="A7" t="s">
        <v>25</v>
      </c>
      <c r="B7">
        <v>8.1094569768941326E-3</v>
      </c>
      <c r="C7">
        <v>2.3115912142917844E-3</v>
      </c>
      <c r="D7">
        <v>2.5791035465303581E-2</v>
      </c>
      <c r="E7">
        <v>6.5324927906155433E-2</v>
      </c>
      <c r="F7">
        <v>4.6599342076778807E-2</v>
      </c>
      <c r="G7">
        <v>5.6280304488418448E-2</v>
      </c>
      <c r="H7">
        <v>0.52412449996435462</v>
      </c>
      <c r="I7">
        <v>5.7738289669353356E-2</v>
      </c>
      <c r="L7" t="s">
        <v>25</v>
      </c>
      <c r="M7">
        <v>2.8640873598285094E-3</v>
      </c>
      <c r="N7">
        <v>1.2420080354977507E-2</v>
      </c>
      <c r="O7">
        <v>5.3746898569717802E-3</v>
      </c>
      <c r="P7">
        <v>1.001229779970768E-2</v>
      </c>
      <c r="Q7">
        <v>2.1677235172433938E-2</v>
      </c>
      <c r="R7">
        <v>0.8369708653439546</v>
      </c>
      <c r="S7">
        <v>3.0676608008424734E-2</v>
      </c>
      <c r="T7">
        <v>1.5034505887581042E-2</v>
      </c>
      <c r="U7">
        <v>0.84349710697469926</v>
      </c>
      <c r="V7">
        <v>0.17102134667817692</v>
      </c>
      <c r="Y7" t="s">
        <v>25</v>
      </c>
      <c r="Z7">
        <f>STDEV(Z3:Z5)</f>
        <v>7.8107370160159376E-3</v>
      </c>
      <c r="AA7">
        <f t="shared" ref="AA7:AC7" si="2">STDEV(AA3:AA5)</f>
        <v>4.0435173223032451E-2</v>
      </c>
      <c r="AB7">
        <f t="shared" si="2"/>
        <v>9.0149063613024341E-2</v>
      </c>
      <c r="AC7">
        <f t="shared" si="2"/>
        <v>0.23864287455794095</v>
      </c>
      <c r="AF7" t="s">
        <v>25</v>
      </c>
      <c r="AG7">
        <f t="shared" ref="AG7:AN7" si="3">STDEV(AG3:AG5)</f>
        <v>4.0245277777168301E-3</v>
      </c>
      <c r="AH7">
        <f t="shared" si="3"/>
        <v>4.9464405425377672E-3</v>
      </c>
      <c r="AI7">
        <f t="shared" si="3"/>
        <v>9.0005545337183013E-3</v>
      </c>
      <c r="AJ7">
        <f t="shared" si="3"/>
        <v>5.607473424376206E-3</v>
      </c>
      <c r="AK7">
        <f t="shared" si="3"/>
        <v>3.7445053300074957E-2</v>
      </c>
      <c r="AL7">
        <f t="shared" si="3"/>
        <v>1.1387634495014912E-2</v>
      </c>
      <c r="AM7">
        <f t="shared" si="3"/>
        <v>8.4186097108337507E-2</v>
      </c>
      <c r="AN7">
        <f t="shared" si="3"/>
        <v>2.3832258769927919E-2</v>
      </c>
    </row>
    <row r="9" spans="1:40">
      <c r="A9" s="1" t="s">
        <v>118</v>
      </c>
      <c r="B9" t="s">
        <v>114</v>
      </c>
      <c r="C9" t="s">
        <v>119</v>
      </c>
      <c r="D9" t="s">
        <v>115</v>
      </c>
      <c r="E9" t="s">
        <v>120</v>
      </c>
      <c r="F9" t="s">
        <v>116</v>
      </c>
      <c r="G9" t="s">
        <v>121</v>
      </c>
      <c r="H9" t="s">
        <v>117</v>
      </c>
      <c r="I9" t="s">
        <v>122</v>
      </c>
      <c r="L9" s="1" t="s">
        <v>148</v>
      </c>
      <c r="M9" t="s">
        <v>137</v>
      </c>
      <c r="N9" t="s">
        <v>138</v>
      </c>
      <c r="O9" t="s">
        <v>139</v>
      </c>
      <c r="P9" t="s">
        <v>145</v>
      </c>
      <c r="Q9" t="s">
        <v>140</v>
      </c>
      <c r="R9" t="s">
        <v>141</v>
      </c>
      <c r="S9" t="s">
        <v>146</v>
      </c>
      <c r="T9" t="s">
        <v>142</v>
      </c>
      <c r="U9" t="s">
        <v>143</v>
      </c>
      <c r="V9" t="s">
        <v>147</v>
      </c>
      <c r="Y9" s="1" t="s">
        <v>151</v>
      </c>
      <c r="Z9" t="s">
        <v>152</v>
      </c>
      <c r="AA9" t="s">
        <v>153</v>
      </c>
      <c r="AB9" t="s">
        <v>154</v>
      </c>
      <c r="AC9" t="s">
        <v>155</v>
      </c>
      <c r="AF9" s="1" t="s">
        <v>162</v>
      </c>
      <c r="AG9" t="s">
        <v>114</v>
      </c>
      <c r="AH9" t="s">
        <v>119</v>
      </c>
      <c r="AI9" t="s">
        <v>115</v>
      </c>
      <c r="AJ9" t="s">
        <v>120</v>
      </c>
      <c r="AK9" t="s">
        <v>116</v>
      </c>
      <c r="AL9" t="s">
        <v>121</v>
      </c>
      <c r="AM9" t="s">
        <v>117</v>
      </c>
      <c r="AN9" t="s">
        <v>122</v>
      </c>
    </row>
    <row r="10" spans="1:40">
      <c r="A10" t="s">
        <v>124</v>
      </c>
      <c r="B10">
        <v>8.8886359298721539E-3</v>
      </c>
      <c r="C10">
        <v>1.1695274095788809E-2</v>
      </c>
      <c r="D10">
        <v>0.39443528880392598</v>
      </c>
      <c r="E10">
        <v>0.13833486899405181</v>
      </c>
      <c r="F10">
        <v>0.77065072301822768</v>
      </c>
      <c r="G10">
        <v>0.30685069589100572</v>
      </c>
      <c r="H10">
        <v>1.5354160518222877</v>
      </c>
      <c r="I10">
        <v>0.22616880392865435</v>
      </c>
      <c r="L10" t="s">
        <v>124</v>
      </c>
      <c r="M10">
        <v>0.539670381913264</v>
      </c>
      <c r="N10">
        <v>0.4584562012142237</v>
      </c>
      <c r="O10">
        <v>0.64547956587215027</v>
      </c>
      <c r="P10">
        <v>0.54605504587155962</v>
      </c>
      <c r="Q10">
        <v>0.46020012834834689</v>
      </c>
      <c r="R10">
        <v>1.1264721682714161</v>
      </c>
      <c r="S10">
        <v>0.42300609343263368</v>
      </c>
      <c r="T10">
        <v>0.33127070746443188</v>
      </c>
      <c r="U10">
        <v>3.7575112524524577</v>
      </c>
      <c r="V10">
        <v>1.348875181422351</v>
      </c>
      <c r="Y10" t="s">
        <v>124</v>
      </c>
      <c r="Z10">
        <v>1.1103434958389182</v>
      </c>
      <c r="AA10">
        <v>0.73377985928780054</v>
      </c>
      <c r="AB10">
        <v>6.5390494910294999E-2</v>
      </c>
      <c r="AC10">
        <v>0.26589435525393768</v>
      </c>
      <c r="AF10" t="s">
        <v>124</v>
      </c>
      <c r="AG10">
        <v>0.41078079617753027</v>
      </c>
      <c r="AH10">
        <v>0.43715602208987009</v>
      </c>
      <c r="AI10">
        <v>0.33278366885590471</v>
      </c>
      <c r="AJ10">
        <v>0.22450419969481578</v>
      </c>
      <c r="AK10">
        <v>1.0631222406368481</v>
      </c>
      <c r="AL10">
        <v>1.9472502213733767</v>
      </c>
      <c r="AM10">
        <v>0.95149277507231622</v>
      </c>
      <c r="AN10">
        <v>2.1640885167857271</v>
      </c>
    </row>
    <row r="11" spans="1:40">
      <c r="A11" t="s">
        <v>125</v>
      </c>
      <c r="B11">
        <v>1.0988772727490225E-2</v>
      </c>
      <c r="C11">
        <v>1.2969837313183344E-2</v>
      </c>
      <c r="D11">
        <v>0.33536665740766003</v>
      </c>
      <c r="E11">
        <v>0.21122906767455293</v>
      </c>
      <c r="F11">
        <v>0.73899243391747238</v>
      </c>
      <c r="G11">
        <v>0.32459412413039024</v>
      </c>
      <c r="H11">
        <v>1.5935126297906235</v>
      </c>
      <c r="I11">
        <v>0.25087837626352649</v>
      </c>
      <c r="L11" t="s">
        <v>125</v>
      </c>
      <c r="M11">
        <v>0.60408853203739898</v>
      </c>
      <c r="N11">
        <v>0.48421509106678223</v>
      </c>
      <c r="O11">
        <v>0.62720049852001858</v>
      </c>
      <c r="P11">
        <v>0.56669724770642194</v>
      </c>
      <c r="Q11">
        <v>0.39673900125971528</v>
      </c>
      <c r="R11">
        <v>1.094766312657548</v>
      </c>
      <c r="S11">
        <v>0.45956668923493565</v>
      </c>
      <c r="T11">
        <v>0.31689729097641783</v>
      </c>
      <c r="U11">
        <v>3.1473398048292576</v>
      </c>
      <c r="V11">
        <v>1.2935050798258345</v>
      </c>
      <c r="Y11" t="s">
        <v>125</v>
      </c>
      <c r="Z11">
        <v>1.5494159873594453</v>
      </c>
      <c r="AA11">
        <v>0.68111714837880066</v>
      </c>
      <c r="AB11">
        <v>6.8923110158745235E-2</v>
      </c>
      <c r="AC11">
        <v>0.2296261942542703</v>
      </c>
      <c r="AF11" t="s">
        <v>125</v>
      </c>
      <c r="AG11">
        <v>0.45487603868369131</v>
      </c>
      <c r="AH11">
        <v>0.43444351233887646</v>
      </c>
      <c r="AI11">
        <v>0.34656343529886174</v>
      </c>
      <c r="AJ11">
        <v>0.22857397688654507</v>
      </c>
      <c r="AK11">
        <v>0.94848589970464592</v>
      </c>
      <c r="AL11">
        <v>1.8604293634522802</v>
      </c>
      <c r="AM11">
        <v>0.99421989234809982</v>
      </c>
      <c r="AN11">
        <v>2.5438179598529733</v>
      </c>
    </row>
    <row r="12" spans="1:40">
      <c r="A12" t="s">
        <v>126</v>
      </c>
      <c r="B12">
        <v>9.5431758496150234E-3</v>
      </c>
      <c r="C12">
        <v>1.0522779017718949E-2</v>
      </c>
      <c r="D12">
        <v>0.38822772129580535</v>
      </c>
      <c r="E12">
        <v>0.19387066670847702</v>
      </c>
      <c r="F12">
        <v>0.73299045494974602</v>
      </c>
      <c r="G12">
        <v>0.36053781178486688</v>
      </c>
      <c r="H12">
        <v>1.685379125425545</v>
      </c>
      <c r="I12">
        <v>0.24266352683331366</v>
      </c>
      <c r="L12" t="s">
        <v>126</v>
      </c>
      <c r="M12">
        <v>0.68542337964185718</v>
      </c>
      <c r="N12">
        <v>0.38852992194275798</v>
      </c>
      <c r="O12">
        <v>0.66131796229942352</v>
      </c>
      <c r="P12">
        <v>0.56333944954128434</v>
      </c>
      <c r="Q12">
        <v>0.39852161718917123</v>
      </c>
      <c r="R12">
        <v>1.2053493946030829</v>
      </c>
      <c r="S12">
        <v>0.46415707515233573</v>
      </c>
      <c r="T12">
        <v>0.30695770804911321</v>
      </c>
      <c r="U12">
        <v>3.3633868920149266</v>
      </c>
      <c r="V12">
        <v>1.1476052249637154</v>
      </c>
      <c r="Y12" t="s">
        <v>126</v>
      </c>
      <c r="Z12">
        <v>1.5756188831366624</v>
      </c>
      <c r="AA12">
        <v>0.64527509912880199</v>
      </c>
      <c r="AB12">
        <v>0.11774042262642427</v>
      </c>
      <c r="AC12">
        <v>0.73821898409110898</v>
      </c>
      <c r="AF12" t="s">
        <v>126</v>
      </c>
      <c r="AG12">
        <v>0.41622326895230122</v>
      </c>
      <c r="AH12">
        <v>0.39072435952997114</v>
      </c>
      <c r="AI12">
        <v>0.33338337435527621</v>
      </c>
      <c r="AJ12">
        <v>0.15670556862176713</v>
      </c>
      <c r="AK12">
        <v>1.0270090015495781</v>
      </c>
      <c r="AL12">
        <v>2.0052221182324264</v>
      </c>
      <c r="AM12">
        <v>0.97405267072599999</v>
      </c>
      <c r="AN12">
        <v>2.4049098771682886</v>
      </c>
    </row>
    <row r="13" spans="1:40">
      <c r="A13" t="s">
        <v>23</v>
      </c>
      <c r="B13">
        <v>9.8068615023258008E-3</v>
      </c>
      <c r="C13">
        <v>1.1729296808897033E-2</v>
      </c>
      <c r="D13">
        <v>0.37267655583579712</v>
      </c>
      <c r="E13">
        <v>0.18114486779236061</v>
      </c>
      <c r="F13">
        <v>0.74754453729514869</v>
      </c>
      <c r="G13">
        <v>0.33066087726875432</v>
      </c>
      <c r="H13">
        <v>1.6047692690128186</v>
      </c>
      <c r="I13">
        <v>0.23990356900849816</v>
      </c>
      <c r="L13" t="s">
        <v>23</v>
      </c>
      <c r="M13">
        <v>0.60972743119750672</v>
      </c>
      <c r="N13">
        <v>0.44373373807458799</v>
      </c>
      <c r="O13">
        <v>0.6446660088971975</v>
      </c>
      <c r="P13">
        <v>0.55869724770642193</v>
      </c>
      <c r="Q13">
        <v>0.4184869155990778</v>
      </c>
      <c r="R13">
        <v>1.1421959585106822</v>
      </c>
      <c r="S13">
        <v>0.44890995260663508</v>
      </c>
      <c r="T13">
        <v>0.31837523549665431</v>
      </c>
      <c r="U13">
        <v>3.4227459830988809</v>
      </c>
      <c r="V13">
        <v>1.263328495403967</v>
      </c>
      <c r="Y13" t="s">
        <v>23</v>
      </c>
      <c r="Z13">
        <f>AVERAGE(Z10:Z12)</f>
        <v>1.4117927887783417</v>
      </c>
      <c r="AA13">
        <f t="shared" ref="AA13" si="4">AVERAGE(AA10:AA12)</f>
        <v>0.68672403559846773</v>
      </c>
      <c r="AB13">
        <f t="shared" ref="AB13" si="5">AVERAGE(AB10:AB12)</f>
        <v>8.4018009231821497E-2</v>
      </c>
      <c r="AC13">
        <f t="shared" ref="AC13" si="6">AVERAGE(AC10:AC12)</f>
        <v>0.41124651119977235</v>
      </c>
      <c r="AF13" t="s">
        <v>23</v>
      </c>
      <c r="AG13">
        <f t="shared" ref="AG13" si="7">AVERAGE(AG10:AG12)</f>
        <v>0.42729336793784095</v>
      </c>
      <c r="AH13">
        <f t="shared" ref="AH13" si="8">AVERAGE(AH10:AH12)</f>
        <v>0.4207746313195726</v>
      </c>
      <c r="AI13">
        <f t="shared" ref="AI13" si="9">AVERAGE(AI10:AI12)</f>
        <v>0.33757682617001422</v>
      </c>
      <c r="AJ13">
        <f t="shared" ref="AJ13" si="10">AVERAGE(AJ10:AJ12)</f>
        <v>0.20326124840104265</v>
      </c>
      <c r="AK13">
        <f t="shared" ref="AK13" si="11">AVERAGE(AK10:AK12)</f>
        <v>1.0128723806303572</v>
      </c>
      <c r="AL13">
        <f t="shared" ref="AL13" si="12">AVERAGE(AL10:AL12)</f>
        <v>1.9376339010193611</v>
      </c>
      <c r="AM13">
        <f t="shared" ref="AM13" si="13">AVERAGE(AM10:AM12)</f>
        <v>0.97325511271547205</v>
      </c>
      <c r="AN13">
        <f t="shared" ref="AN13" si="14">AVERAGE(AN10:AN12)</f>
        <v>2.37093878460233</v>
      </c>
    </row>
    <row r="14" spans="1:40">
      <c r="A14" t="s">
        <v>25</v>
      </c>
      <c r="B14">
        <v>1.0746121322419097E-3</v>
      </c>
      <c r="C14">
        <v>1.2238838728023628E-3</v>
      </c>
      <c r="D14">
        <v>3.2460050279233987E-2</v>
      </c>
      <c r="E14">
        <v>3.8076902695179313E-2</v>
      </c>
      <c r="F14">
        <v>2.0234322372748779E-2</v>
      </c>
      <c r="G14">
        <v>2.7352892415274974E-2</v>
      </c>
      <c r="H14">
        <v>7.5612596874250995E-2</v>
      </c>
      <c r="I14">
        <v>1.258386930316506E-2</v>
      </c>
      <c r="L14" t="s">
        <v>25</v>
      </c>
      <c r="M14">
        <v>7.3039934108138541E-2</v>
      </c>
      <c r="N14">
        <v>4.9512383180844069E-2</v>
      </c>
      <c r="O14">
        <v>1.7073275605412479E-2</v>
      </c>
      <c r="P14">
        <v>1.1076445844877228E-2</v>
      </c>
      <c r="Q14">
        <v>3.6135695901522734E-2</v>
      </c>
      <c r="R14">
        <v>5.6943679963272084E-2</v>
      </c>
      <c r="S14">
        <v>2.2550506663876452E-2</v>
      </c>
      <c r="T14">
        <v>1.2223695232866134E-2</v>
      </c>
      <c r="U14">
        <v>0.30938636871132952</v>
      </c>
      <c r="V14">
        <v>0.10397292209389344</v>
      </c>
      <c r="Y14" t="s">
        <v>25</v>
      </c>
      <c r="Z14">
        <f>STDEV(Z10:Z12)</f>
        <v>0.26139128733957046</v>
      </c>
      <c r="AA14">
        <f t="shared" ref="AA14:AC14" si="15">STDEV(AA10:AA12)</f>
        <v>4.451798547689477E-2</v>
      </c>
      <c r="AB14">
        <f t="shared" si="15"/>
        <v>2.9257831712052072E-2</v>
      </c>
      <c r="AC14">
        <f t="shared" si="15"/>
        <v>0.28374653019390611</v>
      </c>
      <c r="AF14" t="s">
        <v>25</v>
      </c>
      <c r="AG14">
        <f t="shared" ref="AG14:AN14" si="16">STDEV(AG10:AG12)</f>
        <v>2.4041795306954997E-2</v>
      </c>
      <c r="AH14">
        <f t="shared" si="16"/>
        <v>2.6059615370511421E-2</v>
      </c>
      <c r="AI14">
        <f t="shared" si="16"/>
        <v>7.788406088379593E-3</v>
      </c>
      <c r="AJ14">
        <f t="shared" si="16"/>
        <v>4.0369719609881137E-2</v>
      </c>
      <c r="AK14">
        <f t="shared" si="16"/>
        <v>5.8611054450857104E-2</v>
      </c>
      <c r="AL14">
        <f t="shared" si="16"/>
        <v>7.2873799626952201E-2</v>
      </c>
      <c r="AM14">
        <f t="shared" si="16"/>
        <v>2.1374721325897079E-2</v>
      </c>
      <c r="AN14">
        <f t="shared" si="16"/>
        <v>0.19213052550449647</v>
      </c>
    </row>
    <row r="16" spans="1:40">
      <c r="A16" s="1" t="s">
        <v>127</v>
      </c>
      <c r="B16" t="s">
        <v>114</v>
      </c>
      <c r="C16" t="s">
        <v>119</v>
      </c>
      <c r="D16" t="s">
        <v>115</v>
      </c>
      <c r="E16" t="s">
        <v>120</v>
      </c>
      <c r="F16" t="s">
        <v>116</v>
      </c>
      <c r="G16" t="s">
        <v>121</v>
      </c>
      <c r="H16" t="s">
        <v>117</v>
      </c>
      <c r="I16" t="s">
        <v>122</v>
      </c>
      <c r="L16" s="1" t="s">
        <v>149</v>
      </c>
      <c r="M16" t="s">
        <v>137</v>
      </c>
      <c r="N16" t="s">
        <v>138</v>
      </c>
      <c r="O16" t="s">
        <v>139</v>
      </c>
      <c r="P16" t="s">
        <v>145</v>
      </c>
      <c r="Q16" t="s">
        <v>140</v>
      </c>
      <c r="R16" t="s">
        <v>141</v>
      </c>
      <c r="S16" t="s">
        <v>146</v>
      </c>
      <c r="T16" t="s">
        <v>142</v>
      </c>
      <c r="U16" t="s">
        <v>143</v>
      </c>
      <c r="V16" t="s">
        <v>147</v>
      </c>
      <c r="AF16" s="1" t="s">
        <v>163</v>
      </c>
      <c r="AG16" t="s">
        <v>114</v>
      </c>
      <c r="AH16" t="s">
        <v>119</v>
      </c>
      <c r="AI16" t="s">
        <v>115</v>
      </c>
      <c r="AJ16" t="s">
        <v>120</v>
      </c>
      <c r="AK16" t="s">
        <v>116</v>
      </c>
      <c r="AL16" t="s">
        <v>121</v>
      </c>
      <c r="AM16" t="s">
        <v>117</v>
      </c>
      <c r="AN16" t="s">
        <v>122</v>
      </c>
    </row>
    <row r="17" spans="1:40">
      <c r="A17" t="s">
        <v>124</v>
      </c>
      <c r="B17">
        <v>9.2498586408813907E-2</v>
      </c>
      <c r="C17">
        <v>8.5626362043560625E-2</v>
      </c>
      <c r="D17">
        <v>0.14263275413543861</v>
      </c>
      <c r="E17">
        <v>8.8906368039479475E-2</v>
      </c>
      <c r="F17">
        <v>0.6496982068205247</v>
      </c>
      <c r="G17">
        <v>0.41050883540971245</v>
      </c>
      <c r="H17">
        <v>1.2757607037087162</v>
      </c>
      <c r="I17">
        <v>0.28633812601720748</v>
      </c>
      <c r="L17" t="s">
        <v>124</v>
      </c>
      <c r="M17">
        <v>1.3074190481221277</v>
      </c>
      <c r="N17">
        <v>0.60214657415437978</v>
      </c>
      <c r="O17">
        <v>0.81845562652541926</v>
      </c>
      <c r="P17">
        <v>0.63209174311926608</v>
      </c>
      <c r="Q17">
        <v>0.5176003612768284</v>
      </c>
      <c r="R17">
        <v>1.8694367535848591</v>
      </c>
      <c r="S17">
        <v>0.65687203791469195</v>
      </c>
      <c r="T17">
        <v>0.20532060027285132</v>
      </c>
      <c r="U17">
        <v>2.090724901581114</v>
      </c>
      <c r="V17">
        <v>0.82590711175616827</v>
      </c>
      <c r="Y17" s="2" t="s">
        <v>156</v>
      </c>
      <c r="AF17" s="12" t="s">
        <v>164</v>
      </c>
      <c r="AG17">
        <v>0.20850223917958763</v>
      </c>
      <c r="AH17">
        <v>0.19574733728089252</v>
      </c>
      <c r="AI17">
        <v>0.63368988908822355</v>
      </c>
      <c r="AJ17">
        <v>0.46608007064155926</v>
      </c>
      <c r="AK17">
        <v>0.74500968100042297</v>
      </c>
      <c r="AL17">
        <v>0.22667782566666442</v>
      </c>
      <c r="AM17">
        <v>1.4156597364514514</v>
      </c>
      <c r="AN17">
        <v>0.12418215360172655</v>
      </c>
    </row>
    <row r="18" spans="1:40">
      <c r="A18" t="s">
        <v>125</v>
      </c>
      <c r="B18">
        <v>9.1006822253333411E-2</v>
      </c>
      <c r="C18">
        <v>8.4723783757011423E-2</v>
      </c>
      <c r="D18">
        <v>0.12467045488543516</v>
      </c>
      <c r="E18">
        <v>9.5621660028844868E-2</v>
      </c>
      <c r="F18">
        <v>0.55619501189027976</v>
      </c>
      <c r="G18">
        <v>0.43536331301985381</v>
      </c>
      <c r="H18">
        <v>1.2544287790727198</v>
      </c>
      <c r="I18">
        <v>0.28835546105865473</v>
      </c>
      <c r="L18" t="s">
        <v>125</v>
      </c>
      <c r="M18">
        <v>1.3065078442765834</v>
      </c>
      <c r="N18">
        <v>0.67317866435385942</v>
      </c>
      <c r="O18">
        <v>0.77722386664589493</v>
      </c>
      <c r="P18">
        <v>0.62856880733944953</v>
      </c>
      <c r="Q18">
        <v>0.50433769876167622</v>
      </c>
      <c r="R18">
        <v>1.7955803958841277</v>
      </c>
      <c r="S18">
        <v>0.66483412322274871</v>
      </c>
      <c r="T18">
        <v>0.26120639251607869</v>
      </c>
      <c r="U18">
        <v>2.1323493581934523</v>
      </c>
      <c r="V18">
        <v>0.84423076923076912</v>
      </c>
      <c r="Y18" s="1" t="s">
        <v>157</v>
      </c>
      <c r="Z18" t="s">
        <v>114</v>
      </c>
      <c r="AA18" t="s">
        <v>119</v>
      </c>
      <c r="AB18" t="s">
        <v>116</v>
      </c>
      <c r="AC18" t="s">
        <v>121</v>
      </c>
      <c r="AF18" s="12"/>
      <c r="AG18">
        <v>0.21767952921184464</v>
      </c>
      <c r="AH18">
        <v>0.20528689595546842</v>
      </c>
      <c r="AI18">
        <v>0.58207503897020274</v>
      </c>
      <c r="AJ18">
        <v>0.5119904544235504</v>
      </c>
      <c r="AK18">
        <v>0.67817908108040859</v>
      </c>
      <c r="AL18">
        <v>0.22111088328977219</v>
      </c>
      <c r="AM18">
        <v>1.5547758657272357</v>
      </c>
      <c r="AN18">
        <v>0.11074718636028123</v>
      </c>
    </row>
    <row r="19" spans="1:40">
      <c r="A19" t="s">
        <v>126</v>
      </c>
      <c r="B19">
        <v>9.3346797546747823E-2</v>
      </c>
      <c r="C19">
        <v>8.1275863349884223E-2</v>
      </c>
      <c r="D19">
        <v>7.5738718714092601E-2</v>
      </c>
      <c r="E19">
        <v>9.3372218853769673E-2</v>
      </c>
      <c r="F19">
        <v>0.67276468813582513</v>
      </c>
      <c r="G19">
        <v>0.45954705874209784</v>
      </c>
      <c r="H19">
        <v>1.3787169293968948</v>
      </c>
      <c r="I19">
        <v>0.28987337834040522</v>
      </c>
      <c r="L19" t="s">
        <v>126</v>
      </c>
      <c r="M19">
        <v>1.3284559716866513</v>
      </c>
      <c r="N19">
        <v>0.67682133564614044</v>
      </c>
      <c r="O19">
        <v>0.76875941216181121</v>
      </c>
      <c r="P19">
        <v>0.70216513761467891</v>
      </c>
      <c r="Q19">
        <v>0.55289615668005609</v>
      </c>
      <c r="R19">
        <v>1.8530724410099593</v>
      </c>
      <c r="S19">
        <v>0.65776574136763699</v>
      </c>
      <c r="T19">
        <v>0.22446891444162931</v>
      </c>
      <c r="U19">
        <v>1.8738314760909429</v>
      </c>
      <c r="V19">
        <v>0.66128447024673442</v>
      </c>
      <c r="Y19" t="s">
        <v>124</v>
      </c>
      <c r="Z19">
        <v>0.13210006248420628</v>
      </c>
      <c r="AA19">
        <v>0.1651885656443085</v>
      </c>
      <c r="AB19">
        <v>0.94485680620966361</v>
      </c>
      <c r="AC19">
        <v>0.71522674852941759</v>
      </c>
      <c r="AF19" s="12"/>
      <c r="AG19">
        <v>0.22733749991328381</v>
      </c>
      <c r="AH19">
        <v>0.18190725256590365</v>
      </c>
      <c r="AI19">
        <v>0.61948227628187191</v>
      </c>
      <c r="AJ19">
        <v>0.51553792287738709</v>
      </c>
      <c r="AK19">
        <v>0.73898803415621439</v>
      </c>
      <c r="AL19">
        <v>0.23285968572005813</v>
      </c>
      <c r="AM19">
        <v>1.5742769175432658</v>
      </c>
      <c r="AN19">
        <v>0.13041626151020516</v>
      </c>
    </row>
    <row r="20" spans="1:40">
      <c r="A20" t="s">
        <v>23</v>
      </c>
      <c r="B20">
        <v>9.2284068736298394E-2</v>
      </c>
      <c r="C20">
        <v>8.3875336383485433E-2</v>
      </c>
      <c r="D20">
        <v>0.1143473092449888</v>
      </c>
      <c r="E20">
        <v>9.2633415640698005E-2</v>
      </c>
      <c r="F20">
        <v>0.6262193022822099</v>
      </c>
      <c r="G20">
        <v>0.43513973572388803</v>
      </c>
      <c r="H20">
        <v>1.3029688040594436</v>
      </c>
      <c r="I20">
        <v>0.28818898847208918</v>
      </c>
      <c r="L20" t="s">
        <v>23</v>
      </c>
      <c r="M20">
        <v>1.3141276213617876</v>
      </c>
      <c r="N20">
        <v>0.65071552471812655</v>
      </c>
      <c r="O20">
        <v>0.78814630177770839</v>
      </c>
      <c r="P20">
        <v>0.65427522935779814</v>
      </c>
      <c r="Q20">
        <v>0.52494473890618687</v>
      </c>
      <c r="R20">
        <v>1.8393631968263151</v>
      </c>
      <c r="S20">
        <v>0.65982396750169248</v>
      </c>
      <c r="T20">
        <v>0.23033196907685313</v>
      </c>
      <c r="U20">
        <v>2.03230191195517</v>
      </c>
      <c r="V20">
        <v>0.77714078374455731</v>
      </c>
      <c r="Y20" t="s">
        <v>125</v>
      </c>
      <c r="Z20">
        <v>0.14683536815530029</v>
      </c>
      <c r="AA20">
        <v>0.14452319188717327</v>
      </c>
      <c r="AB20">
        <v>0.91770274288678466</v>
      </c>
      <c r="AC20">
        <v>0.76738871773694395</v>
      </c>
      <c r="AF20" t="s">
        <v>23</v>
      </c>
      <c r="AG20">
        <f t="shared" ref="AG20" si="17">AVERAGE(AG17:AG19)</f>
        <v>0.21783975610157202</v>
      </c>
      <c r="AH20">
        <f t="shared" ref="AH20" si="18">AVERAGE(AH17:AH19)</f>
        <v>0.19431382860075486</v>
      </c>
      <c r="AI20">
        <f t="shared" ref="AI20" si="19">AVERAGE(AI17:AI19)</f>
        <v>0.61174906811343266</v>
      </c>
      <c r="AJ20">
        <f t="shared" ref="AJ20" si="20">AVERAGE(AJ17:AJ19)</f>
        <v>0.49786948264749892</v>
      </c>
      <c r="AK20">
        <f t="shared" ref="AK20" si="21">AVERAGE(AK17:AK19)</f>
        <v>0.72072559874568187</v>
      </c>
      <c r="AL20">
        <f t="shared" ref="AL20" si="22">AVERAGE(AL17:AL19)</f>
        <v>0.22688279822549826</v>
      </c>
      <c r="AM20">
        <f t="shared" ref="AM20" si="23">AVERAGE(AM17:AM19)</f>
        <v>1.514904173240651</v>
      </c>
      <c r="AN20">
        <f t="shared" ref="AN20" si="24">AVERAGE(AN17:AN19)</f>
        <v>0.12178186715740431</v>
      </c>
    </row>
    <row r="21" spans="1:40">
      <c r="A21" t="s">
        <v>25</v>
      </c>
      <c r="B21">
        <v>1.184645291770315E-3</v>
      </c>
      <c r="C21">
        <v>2.2959980248581217E-3</v>
      </c>
      <c r="D21">
        <v>3.4621214532039042E-2</v>
      </c>
      <c r="E21">
        <v>3.418063672072614E-3</v>
      </c>
      <c r="F21">
        <v>6.1729786762447933E-2</v>
      </c>
      <c r="G21">
        <v>2.4519876162099191E-2</v>
      </c>
      <c r="H21">
        <v>6.6461241496624357E-2</v>
      </c>
      <c r="I21">
        <v>1.7734957256015935E-3</v>
      </c>
      <c r="L21" t="s">
        <v>25</v>
      </c>
      <c r="M21">
        <v>1.2417076563589867E-2</v>
      </c>
      <c r="N21">
        <v>4.2101359629870154E-2</v>
      </c>
      <c r="O21">
        <v>2.6587649810107822E-2</v>
      </c>
      <c r="P21">
        <v>4.151126658831935E-2</v>
      </c>
      <c r="Q21">
        <v>2.5098523281753719E-2</v>
      </c>
      <c r="R21">
        <v>3.8789791508458488E-2</v>
      </c>
      <c r="S21">
        <v>4.3618713561240294E-3</v>
      </c>
      <c r="T21">
        <v>2.8400475364067337E-2</v>
      </c>
      <c r="U21">
        <v>0.13880853046306854</v>
      </c>
      <c r="V21">
        <v>0.10075193863539851</v>
      </c>
      <c r="Y21" t="s">
        <v>126</v>
      </c>
      <c r="Z21">
        <v>0.18080236410768519</v>
      </c>
      <c r="AA21">
        <v>0.15371153774717994</v>
      </c>
      <c r="AB21">
        <v>0.92764620799458231</v>
      </c>
      <c r="AC21">
        <v>0.74795360914880027</v>
      </c>
      <c r="AF21" t="s">
        <v>25</v>
      </c>
      <c r="AG21">
        <f t="shared" ref="AG21:AN21" si="25">STDEV(AG17:AG19)</f>
        <v>9.4186525691694924E-3</v>
      </c>
      <c r="AH21">
        <f t="shared" si="25"/>
        <v>1.1755557902874175E-2</v>
      </c>
      <c r="AI21">
        <f t="shared" si="25"/>
        <v>2.6662240521170555E-2</v>
      </c>
      <c r="AJ21">
        <f t="shared" si="25"/>
        <v>2.758751837100026E-2</v>
      </c>
      <c r="AK21">
        <f t="shared" si="25"/>
        <v>3.6969172045910874E-2</v>
      </c>
      <c r="AL21">
        <f t="shared" si="25"/>
        <v>5.8770826052455157E-3</v>
      </c>
      <c r="AM21">
        <f t="shared" si="25"/>
        <v>8.6499516939038137E-2</v>
      </c>
      <c r="AN21">
        <f t="shared" si="25"/>
        <v>1.0051823743701267E-2</v>
      </c>
    </row>
    <row r="22" spans="1:40">
      <c r="Y22" t="s">
        <v>23</v>
      </c>
      <c r="Z22">
        <f>AVERAGE(Z19:Z21)</f>
        <v>0.15324593158239724</v>
      </c>
      <c r="AA22">
        <f t="shared" ref="AA22" si="26">AVERAGE(AA19:AA21)</f>
        <v>0.15447443175955392</v>
      </c>
      <c r="AB22">
        <f t="shared" ref="AB22" si="27">AVERAGE(AB19:AB21)</f>
        <v>0.93006858569701023</v>
      </c>
      <c r="AC22">
        <f t="shared" ref="AC22" si="28">AVERAGE(AC19:AC21)</f>
        <v>0.74352302513838719</v>
      </c>
    </row>
    <row r="23" spans="1:40">
      <c r="L23" s="1" t="s">
        <v>135</v>
      </c>
      <c r="M23" t="s">
        <v>137</v>
      </c>
      <c r="N23" t="s">
        <v>138</v>
      </c>
      <c r="O23" t="s">
        <v>139</v>
      </c>
      <c r="P23" t="s">
        <v>145</v>
      </c>
      <c r="Q23" t="s">
        <v>140</v>
      </c>
      <c r="R23" t="s">
        <v>141</v>
      </c>
      <c r="S23" t="s">
        <v>146</v>
      </c>
      <c r="T23" t="s">
        <v>142</v>
      </c>
      <c r="U23" t="s">
        <v>143</v>
      </c>
      <c r="V23" t="s">
        <v>147</v>
      </c>
      <c r="Y23" t="s">
        <v>25</v>
      </c>
      <c r="Z23">
        <f>STDEV(Z19:Z21)</f>
        <v>2.4975989238580836E-2</v>
      </c>
      <c r="AA23">
        <f t="shared" ref="AA23:AC23" si="29">STDEV(AA19:AA21)</f>
        <v>1.0353787885895211E-2</v>
      </c>
      <c r="AB23">
        <f t="shared" si="29"/>
        <v>1.3738148493725231E-2</v>
      </c>
      <c r="AC23">
        <f t="shared" si="29"/>
        <v>2.6361720617340732E-2</v>
      </c>
    </row>
    <row r="24" spans="1:40">
      <c r="A24" s="2" t="s">
        <v>129</v>
      </c>
      <c r="L24" s="4" t="s">
        <v>124</v>
      </c>
      <c r="M24" s="5">
        <v>1.0498653003010935E-2</v>
      </c>
      <c r="N24" s="5">
        <v>3.8378143972246309E-3</v>
      </c>
      <c r="O24" s="5">
        <v>5.7122085475411538E-3</v>
      </c>
      <c r="P24" s="5">
        <v>1.4862385321100916E-3</v>
      </c>
      <c r="Q24" s="5">
        <v>2.7808808499512751E-3</v>
      </c>
      <c r="R24" s="5">
        <v>0.5395264267118477</v>
      </c>
      <c r="S24" s="5">
        <v>3.8997968855788755E-3</v>
      </c>
      <c r="T24" s="5">
        <v>1.2180861430520367E-3</v>
      </c>
      <c r="U24" s="5">
        <v>8.8206916892143159</v>
      </c>
      <c r="V24" s="5">
        <v>0.33958635703918721</v>
      </c>
    </row>
    <row r="25" spans="1:40">
      <c r="A25" s="1" t="s">
        <v>130</v>
      </c>
      <c r="B25" t="s">
        <v>114</v>
      </c>
      <c r="C25" t="s">
        <v>119</v>
      </c>
      <c r="D25" t="s">
        <v>115</v>
      </c>
      <c r="E25" t="s">
        <v>120</v>
      </c>
      <c r="F25" t="s">
        <v>116</v>
      </c>
      <c r="G25" t="s">
        <v>121</v>
      </c>
      <c r="H25" t="s">
        <v>117</v>
      </c>
      <c r="I25" t="s">
        <v>122</v>
      </c>
      <c r="L25" s="4" t="s">
        <v>125</v>
      </c>
      <c r="M25" s="5">
        <v>1.1806032433574559E-2</v>
      </c>
      <c r="N25" s="5">
        <v>1.7562879444926278E-3</v>
      </c>
      <c r="O25" s="5">
        <v>1.1112842083398244E-2</v>
      </c>
      <c r="P25" s="5">
        <v>4.6788990825688071E-3</v>
      </c>
      <c r="Q25" s="5">
        <v>2.6382715755947994E-3</v>
      </c>
      <c r="R25" s="5">
        <v>0.54981610810364068</v>
      </c>
      <c r="S25" s="5">
        <v>2.0717670954637775E-3</v>
      </c>
      <c r="T25" s="5">
        <v>1.4617033716624438E-3</v>
      </c>
      <c r="U25" s="5">
        <v>7.8407088724465588</v>
      </c>
      <c r="V25" s="5">
        <v>0.28465166908563133</v>
      </c>
      <c r="Y25" s="1" t="s">
        <v>158</v>
      </c>
      <c r="Z25" t="s">
        <v>114</v>
      </c>
      <c r="AA25" t="s">
        <v>119</v>
      </c>
      <c r="AB25" t="s">
        <v>116</v>
      </c>
      <c r="AC25" t="s">
        <v>121</v>
      </c>
    </row>
    <row r="26" spans="1:40">
      <c r="A26" t="s">
        <v>124</v>
      </c>
      <c r="B26" t="s">
        <v>131</v>
      </c>
      <c r="C26" t="s">
        <v>131</v>
      </c>
      <c r="D26" t="s">
        <v>131</v>
      </c>
      <c r="E26" t="s">
        <v>131</v>
      </c>
      <c r="F26">
        <v>0.59879777519317356</v>
      </c>
      <c r="G26">
        <v>0.44014595676227097</v>
      </c>
      <c r="H26">
        <v>1.0301010761222251</v>
      </c>
      <c r="I26">
        <v>0.30929908711124865</v>
      </c>
      <c r="L26" s="4" t="s">
        <v>126</v>
      </c>
      <c r="M26" s="5">
        <v>7.9631292588875392E-3</v>
      </c>
      <c r="N26" s="5">
        <v>4.0980052038161316E-3</v>
      </c>
      <c r="O26" s="5">
        <v>4.4659085008049012E-3</v>
      </c>
      <c r="P26" s="5">
        <v>4.6788990825688071E-3</v>
      </c>
      <c r="Q26" s="5">
        <v>5.3478477883678365E-3</v>
      </c>
      <c r="R26" s="5">
        <v>0.5588350758295797</v>
      </c>
      <c r="S26" s="5">
        <v>3.3310765064319564E-3</v>
      </c>
      <c r="T26" s="5">
        <v>1.1693626973299552E-3</v>
      </c>
      <c r="U26" s="5">
        <v>7.3889565674570097</v>
      </c>
      <c r="V26" s="5">
        <v>0.32002902757619739</v>
      </c>
      <c r="Y26" t="s">
        <v>124</v>
      </c>
      <c r="Z26">
        <v>0.30162472027235565</v>
      </c>
      <c r="AA26">
        <v>0.29664680353140749</v>
      </c>
      <c r="AB26">
        <v>0.91387531974252978</v>
      </c>
      <c r="AC26">
        <v>0.7789704521209867</v>
      </c>
    </row>
    <row r="27" spans="1:40">
      <c r="A27" t="s">
        <v>125</v>
      </c>
      <c r="B27" t="s">
        <v>131</v>
      </c>
      <c r="C27">
        <v>8.455536947020139E-3</v>
      </c>
      <c r="D27">
        <v>1.218435458237683E-2</v>
      </c>
      <c r="E27" t="s">
        <v>131</v>
      </c>
      <c r="F27">
        <v>0.60781446124437188</v>
      </c>
      <c r="G27">
        <v>0.38097853807823601</v>
      </c>
      <c r="H27">
        <v>0.93521090595018563</v>
      </c>
      <c r="I27">
        <v>0.29796534117282997</v>
      </c>
      <c r="L27" s="4" t="s">
        <v>23</v>
      </c>
      <c r="M27" s="5">
        <v>1.0089271565157678E-2</v>
      </c>
      <c r="N27" s="5">
        <v>3.2307025151777969E-3</v>
      </c>
      <c r="O27" s="5">
        <v>7.0969863772481004E-3</v>
      </c>
      <c r="P27" s="5">
        <v>3.6146788990825685E-3</v>
      </c>
      <c r="Q27" s="5">
        <v>3.5890000713046364E-3</v>
      </c>
      <c r="R27" s="5">
        <v>0.54939253688168932</v>
      </c>
      <c r="S27" s="5">
        <v>3.1008801624915362E-3</v>
      </c>
      <c r="T27" s="5">
        <v>1.2830507373481452E-3</v>
      </c>
      <c r="U27" s="5">
        <v>8.016785709705962</v>
      </c>
      <c r="V27" s="5">
        <v>0.31475568456700537</v>
      </c>
      <c r="Y27" t="s">
        <v>125</v>
      </c>
      <c r="Z27">
        <v>0.33420302031373195</v>
      </c>
      <c r="AA27">
        <v>0.2955836975768007</v>
      </c>
      <c r="AB27">
        <v>0.6678492295457068</v>
      </c>
      <c r="AC27">
        <v>0.83352097067223752</v>
      </c>
    </row>
    <row r="28" spans="1:40">
      <c r="A28" t="s">
        <v>126</v>
      </c>
      <c r="B28" t="s">
        <v>131</v>
      </c>
      <c r="C28" t="s">
        <v>131</v>
      </c>
      <c r="D28">
        <v>6.4100300194243329E-2</v>
      </c>
      <c r="E28">
        <v>3.8048446069469839E-2</v>
      </c>
      <c r="F28">
        <v>0.5185112679786732</v>
      </c>
      <c r="G28">
        <v>0.33303252638600073</v>
      </c>
      <c r="H28">
        <v>0.90614860290856469</v>
      </c>
      <c r="I28">
        <v>0.32175460312548348</v>
      </c>
      <c r="L28" s="4" t="s">
        <v>25</v>
      </c>
      <c r="M28" s="5">
        <v>1.953886146567654E-3</v>
      </c>
      <c r="N28" s="5">
        <v>1.2834907707674537E-3</v>
      </c>
      <c r="O28" s="5">
        <v>3.5332193168677892E-3</v>
      </c>
      <c r="P28" s="5">
        <v>1.8432834282384382E-3</v>
      </c>
      <c r="Q28" s="5">
        <v>1.5248748539296402E-3</v>
      </c>
      <c r="R28" s="5">
        <v>9.6612909138982152E-3</v>
      </c>
      <c r="S28" s="5">
        <v>9.355030710584089E-4</v>
      </c>
      <c r="T28" s="5">
        <v>1.566239648053165E-4</v>
      </c>
      <c r="U28" s="5">
        <v>0.73192803893744074</v>
      </c>
      <c r="V28" s="5">
        <v>2.7844408684834478E-2</v>
      </c>
      <c r="Y28" t="s">
        <v>126</v>
      </c>
      <c r="Z28">
        <v>0.32062568349153908</v>
      </c>
      <c r="AA28">
        <v>0.33323311994650884</v>
      </c>
      <c r="AB28">
        <v>0.83216610150211812</v>
      </c>
      <c r="AC28">
        <v>0.811414815035717</v>
      </c>
    </row>
    <row r="29" spans="1:40">
      <c r="A29" t="s">
        <v>23</v>
      </c>
      <c r="B29" t="s">
        <v>131</v>
      </c>
      <c r="C29">
        <v>2.8185123156733798E-3</v>
      </c>
      <c r="D29">
        <v>2.5428218258873387E-2</v>
      </c>
      <c r="E29">
        <v>1.2682815356489947E-2</v>
      </c>
      <c r="F29">
        <v>0.57504116813873951</v>
      </c>
      <c r="G29">
        <v>0.38471900707550261</v>
      </c>
      <c r="H29">
        <v>0.95715352832699185</v>
      </c>
      <c r="I29">
        <v>0.30967301046985402</v>
      </c>
      <c r="Y29" t="s">
        <v>23</v>
      </c>
      <c r="Z29">
        <f>AVERAGE(Z26:Z28)</f>
        <v>0.31881780802587556</v>
      </c>
      <c r="AA29">
        <f t="shared" ref="AA29" si="30">AVERAGE(AA26:AA28)</f>
        <v>0.30848787368490566</v>
      </c>
      <c r="AB29">
        <f t="shared" ref="AB29" si="31">AVERAGE(AB26:AB28)</f>
        <v>0.80463021693011827</v>
      </c>
      <c r="AC29">
        <f t="shared" ref="AC29" si="32">AVERAGE(AC26:AC28)</f>
        <v>0.8079687459429804</v>
      </c>
    </row>
    <row r="30" spans="1:40">
      <c r="A30" t="s">
        <v>25</v>
      </c>
      <c r="B30" t="s">
        <v>131</v>
      </c>
      <c r="C30">
        <v>4.8818065325049037E-3</v>
      </c>
      <c r="D30">
        <v>3.4040594369946692E-2</v>
      </c>
      <c r="E30">
        <v>2.196728058045537E-2</v>
      </c>
      <c r="F30">
        <v>4.916347593403838E-2</v>
      </c>
      <c r="G30">
        <v>5.3654590418553028E-2</v>
      </c>
      <c r="H30">
        <v>6.4824092060931621E-2</v>
      </c>
      <c r="I30">
        <v>1.1899038199433394E-2</v>
      </c>
      <c r="Y30" t="s">
        <v>25</v>
      </c>
      <c r="Z30">
        <f>STDEV(Z26:Z28)</f>
        <v>1.6364220686332601E-2</v>
      </c>
      <c r="AA30">
        <f t="shared" ref="AA30:AC30" si="33">STDEV(AA26:AA28)</f>
        <v>2.1436603228548574E-2</v>
      </c>
      <c r="AB30">
        <f t="shared" si="33"/>
        <v>0.12530314428918182</v>
      </c>
      <c r="AC30">
        <f t="shared" si="33"/>
        <v>2.7438044986779316E-2</v>
      </c>
    </row>
    <row r="32" spans="1:40">
      <c r="Y32" s="6" t="s">
        <v>159</v>
      </c>
      <c r="Z32" s="7" t="s">
        <v>114</v>
      </c>
      <c r="AA32" s="7" t="s">
        <v>119</v>
      </c>
      <c r="AB32" s="7" t="s">
        <v>116</v>
      </c>
      <c r="AC32" s="7" t="s">
        <v>121</v>
      </c>
    </row>
    <row r="33" spans="1:29">
      <c r="A33" s="2" t="s">
        <v>132</v>
      </c>
      <c r="Y33" s="7" t="s">
        <v>124</v>
      </c>
      <c r="Z33" s="11">
        <v>0.94428802492062558</v>
      </c>
      <c r="AA33" s="11">
        <v>0.91800866045906093</v>
      </c>
      <c r="AB33" s="11">
        <v>0.93335819262165531</v>
      </c>
      <c r="AC33" s="11">
        <v>0.56644274168153697</v>
      </c>
    </row>
    <row r="34" spans="1:29">
      <c r="A34" s="1" t="s">
        <v>133</v>
      </c>
      <c r="B34" t="s">
        <v>114</v>
      </c>
      <c r="C34" t="s">
        <v>119</v>
      </c>
      <c r="D34" t="s">
        <v>115</v>
      </c>
      <c r="E34" t="s">
        <v>120</v>
      </c>
      <c r="F34" t="s">
        <v>116</v>
      </c>
      <c r="G34" t="s">
        <v>121</v>
      </c>
      <c r="H34" t="s">
        <v>117</v>
      </c>
      <c r="I34" t="s">
        <v>122</v>
      </c>
      <c r="Y34" s="7" t="s">
        <v>125</v>
      </c>
      <c r="Z34" s="11">
        <v>0.88024920625411862</v>
      </c>
      <c r="AA34" s="11">
        <v>0.91155576939405092</v>
      </c>
      <c r="AB34" s="11">
        <v>0.94600400450709721</v>
      </c>
      <c r="AC34" s="11">
        <v>0.61924005458171516</v>
      </c>
    </row>
    <row r="35" spans="1:29">
      <c r="A35" t="s">
        <v>124</v>
      </c>
      <c r="B35">
        <v>0.54241201475951062</v>
      </c>
      <c r="C35">
        <v>0.56889776671687731</v>
      </c>
      <c r="D35">
        <v>0.77884301122126598</v>
      </c>
      <c r="E35">
        <v>0.75226142938635798</v>
      </c>
      <c r="F35">
        <v>1.4082135270757012</v>
      </c>
      <c r="G35">
        <v>0.98152554393831914</v>
      </c>
      <c r="H35">
        <v>1.8289140560075761</v>
      </c>
      <c r="I35">
        <v>0.64852365340541207</v>
      </c>
      <c r="Y35" s="7" t="s">
        <v>126</v>
      </c>
      <c r="Z35" s="11">
        <v>0.96549451866051661</v>
      </c>
      <c r="AA35" s="11">
        <v>0.98236775818639799</v>
      </c>
      <c r="AB35" s="11">
        <v>0.70403125785296816</v>
      </c>
      <c r="AC35" s="11">
        <v>0.6006350372625171</v>
      </c>
    </row>
    <row r="36" spans="1:29">
      <c r="A36" t="s">
        <v>125</v>
      </c>
      <c r="B36">
        <v>0.50201756468075009</v>
      </c>
      <c r="C36">
        <v>0.64650599253389218</v>
      </c>
      <c r="D36">
        <v>0.69321276827541134</v>
      </c>
      <c r="E36">
        <v>0.845407872219053</v>
      </c>
      <c r="F36">
        <v>1.4038420096665949</v>
      </c>
      <c r="G36">
        <v>0.98152554393831914</v>
      </c>
      <c r="H36">
        <v>1.8606574802388731</v>
      </c>
      <c r="I36">
        <v>0.58405360684885055</v>
      </c>
      <c r="Y36" s="7" t="s">
        <v>23</v>
      </c>
      <c r="Z36" s="7"/>
      <c r="AA36" s="7"/>
      <c r="AB36" s="7"/>
      <c r="AC36" s="7"/>
    </row>
    <row r="37" spans="1:29">
      <c r="A37" t="s">
        <v>126</v>
      </c>
      <c r="B37">
        <v>0.50357119737608702</v>
      </c>
      <c r="C37">
        <v>0.64188879428908241</v>
      </c>
      <c r="D37">
        <v>0.66543196426626006</v>
      </c>
      <c r="E37">
        <v>0.68576318148480153</v>
      </c>
      <c r="F37">
        <v>1.5819967367546102</v>
      </c>
      <c r="G37">
        <v>1.0134754855979318</v>
      </c>
      <c r="H37">
        <v>1.5970276172622386</v>
      </c>
      <c r="I37">
        <v>0.58467025004881756</v>
      </c>
      <c r="Y37" s="7" t="s">
        <v>25</v>
      </c>
      <c r="Z37" s="7"/>
      <c r="AA37" s="7"/>
      <c r="AB37" s="7"/>
      <c r="AC37" s="7"/>
    </row>
    <row r="38" spans="1:29">
      <c r="A38" t="s">
        <v>23</v>
      </c>
      <c r="B38">
        <v>0.51600025893878254</v>
      </c>
      <c r="C38">
        <v>0.61909751784661726</v>
      </c>
      <c r="D38">
        <v>0.71249591458764583</v>
      </c>
      <c r="E38">
        <v>0.76114416103007088</v>
      </c>
      <c r="F38">
        <v>1.4646840911656354</v>
      </c>
      <c r="G38">
        <v>0.99217552449152324</v>
      </c>
      <c r="H38">
        <v>1.7621997178362292</v>
      </c>
      <c r="I38">
        <v>0.6057491701010268</v>
      </c>
    </row>
    <row r="39" spans="1:29">
      <c r="A39" t="s">
        <v>25</v>
      </c>
      <c r="B39">
        <v>2.2886438731011125E-2</v>
      </c>
      <c r="C39">
        <v>4.3535512975315251E-2</v>
      </c>
      <c r="D39">
        <v>5.9113418033741885E-2</v>
      </c>
      <c r="E39">
        <v>8.0192169262337354E-2</v>
      </c>
      <c r="F39">
        <v>0.10161924105418139</v>
      </c>
      <c r="G39">
        <v>1.8446307417770189E-2</v>
      </c>
      <c r="H39">
        <v>0.14392108376294413</v>
      </c>
      <c r="I39">
        <v>3.7045072259031586E-2</v>
      </c>
    </row>
    <row r="41" spans="1:29">
      <c r="A41" s="1" t="s">
        <v>134</v>
      </c>
      <c r="B41" t="s">
        <v>114</v>
      </c>
      <c r="C41" t="s">
        <v>119</v>
      </c>
      <c r="D41" t="s">
        <v>115</v>
      </c>
      <c r="E41" t="s">
        <v>120</v>
      </c>
      <c r="F41" t="s">
        <v>116</v>
      </c>
      <c r="G41" t="s">
        <v>121</v>
      </c>
      <c r="H41" t="s">
        <v>117</v>
      </c>
      <c r="I41" t="s">
        <v>122</v>
      </c>
    </row>
    <row r="42" spans="1:29">
      <c r="A42" t="s">
        <v>124</v>
      </c>
      <c r="B42">
        <v>0.83801593482297987</v>
      </c>
      <c r="C42">
        <v>0.55579769620468122</v>
      </c>
      <c r="D42">
        <v>0.41303930968360497</v>
      </c>
      <c r="E42">
        <v>0.51220850480109736</v>
      </c>
      <c r="F42">
        <v>1.0603756454633151</v>
      </c>
      <c r="G42">
        <v>0.42048913613939337</v>
      </c>
      <c r="H42">
        <v>1.8862011533082979</v>
      </c>
      <c r="I42">
        <v>0.29639012032932233</v>
      </c>
    </row>
    <row r="43" spans="1:29">
      <c r="A43" t="s">
        <v>125</v>
      </c>
      <c r="B43">
        <v>0.85646678248367591</v>
      </c>
      <c r="C43">
        <v>0.63900602835875808</v>
      </c>
      <c r="D43">
        <v>0.37679769894534998</v>
      </c>
      <c r="E43">
        <v>0.48888888888888887</v>
      </c>
      <c r="F43">
        <v>1.089485331668842</v>
      </c>
      <c r="G43">
        <v>0.43793954025401494</v>
      </c>
      <c r="H43">
        <v>1.8236491051647472</v>
      </c>
      <c r="I43">
        <v>0.29813806206459786</v>
      </c>
    </row>
    <row r="44" spans="1:29">
      <c r="A44" t="s">
        <v>126</v>
      </c>
      <c r="B44">
        <v>0.59761576708800113</v>
      </c>
      <c r="C44">
        <v>0.7390258398664139</v>
      </c>
      <c r="D44">
        <v>0.25254074784276126</v>
      </c>
      <c r="E44">
        <v>0.52839506172839501</v>
      </c>
      <c r="F44">
        <v>1.0247485023629834</v>
      </c>
      <c r="G44">
        <v>0.40099191770756804</v>
      </c>
      <c r="H44">
        <v>1.7192857030623951</v>
      </c>
      <c r="I44">
        <v>0.27108296390120329</v>
      </c>
    </row>
    <row r="45" spans="1:29">
      <c r="A45" t="s">
        <v>23</v>
      </c>
      <c r="B45">
        <v>0.76403282813155238</v>
      </c>
      <c r="C45">
        <v>0.64460985480995114</v>
      </c>
      <c r="D45">
        <v>0.34745925215723877</v>
      </c>
      <c r="E45">
        <v>0.50983081847279377</v>
      </c>
      <c r="F45">
        <v>1.0582031598317134</v>
      </c>
      <c r="G45">
        <v>0.41980686470032547</v>
      </c>
      <c r="H45">
        <v>1.8097119871784801</v>
      </c>
      <c r="I45">
        <v>0.28853704876504116</v>
      </c>
    </row>
    <row r="46" spans="1:29">
      <c r="A46" t="s">
        <v>25</v>
      </c>
      <c r="B46">
        <v>0.14441636714593423</v>
      </c>
      <c r="C46">
        <v>9.1742521823864887E-2</v>
      </c>
      <c r="D46">
        <v>8.4175444359972693E-2</v>
      </c>
      <c r="E46">
        <v>1.9860122540233345E-2</v>
      </c>
      <c r="F46">
        <v>3.2423047936747149E-2</v>
      </c>
      <c r="G46">
        <v>1.848325792970773E-2</v>
      </c>
      <c r="H46">
        <v>8.4326000296589751E-2</v>
      </c>
      <c r="I46">
        <v>1.514092579411907E-2</v>
      </c>
    </row>
    <row r="48" spans="1:29">
      <c r="A48" s="1" t="s">
        <v>135</v>
      </c>
      <c r="B48" t="s">
        <v>114</v>
      </c>
      <c r="C48" t="s">
        <v>119</v>
      </c>
      <c r="D48" t="s">
        <v>115</v>
      </c>
      <c r="E48" t="s">
        <v>120</v>
      </c>
      <c r="F48" t="s">
        <v>116</v>
      </c>
      <c r="G48" t="s">
        <v>121</v>
      </c>
      <c r="H48" t="s">
        <v>117</v>
      </c>
      <c r="I48" t="s">
        <v>122</v>
      </c>
    </row>
    <row r="49" spans="1:9">
      <c r="A49" t="s">
        <v>124</v>
      </c>
      <c r="B49">
        <v>1.4377283891451507E-2</v>
      </c>
      <c r="C49">
        <v>3.3962584552684459E-3</v>
      </c>
      <c r="D49">
        <v>2.0134228187919465E-2</v>
      </c>
      <c r="E49" t="s">
        <v>131</v>
      </c>
      <c r="F49">
        <v>0.46169372816368226</v>
      </c>
      <c r="G49">
        <v>2.3722053112207413E-2</v>
      </c>
      <c r="H49">
        <v>3.6933991169492324</v>
      </c>
      <c r="I49">
        <v>1.6339455351488282E-2</v>
      </c>
    </row>
    <row r="50" spans="1:9">
      <c r="A50" t="s">
        <v>125</v>
      </c>
      <c r="B50">
        <v>1.2819744803210928E-2</v>
      </c>
      <c r="C50">
        <v>3.6509778394135791E-3</v>
      </c>
      <c r="D50">
        <v>4.6021093000958779E-3</v>
      </c>
      <c r="E50" t="s">
        <v>131</v>
      </c>
      <c r="F50">
        <v>0.50746183964137781</v>
      </c>
      <c r="G50">
        <v>1.5849690353731502E-2</v>
      </c>
      <c r="H50">
        <v>3.9011595933566925</v>
      </c>
      <c r="I50">
        <v>1.0867637745408486E-2</v>
      </c>
    </row>
    <row r="51" spans="1:9">
      <c r="A51" t="s">
        <v>126</v>
      </c>
      <c r="B51">
        <v>2.4141855867728993E-2</v>
      </c>
      <c r="C51">
        <v>2.7170067642147567E-3</v>
      </c>
      <c r="D51" t="s">
        <v>131</v>
      </c>
      <c r="E51" t="s">
        <v>131</v>
      </c>
      <c r="F51">
        <v>0.4770632533782963</v>
      </c>
      <c r="G51">
        <v>1.6269549700850216E-2</v>
      </c>
      <c r="H51">
        <v>3.9734927643260063</v>
      </c>
      <c r="I51">
        <v>1.4540848638378718E-2</v>
      </c>
    </row>
    <row r="52" spans="1:9">
      <c r="A52" t="s">
        <v>23</v>
      </c>
      <c r="B52">
        <v>1.7112961520797141E-2</v>
      </c>
      <c r="C52">
        <v>3.2547476862989275E-3</v>
      </c>
      <c r="D52">
        <v>1.2368168744007672E-2</v>
      </c>
      <c r="E52" t="s">
        <v>131</v>
      </c>
      <c r="F52">
        <v>0.48207294039445214</v>
      </c>
      <c r="G52">
        <v>1.8613764388929713E-2</v>
      </c>
      <c r="H52">
        <v>3.8560171582106442</v>
      </c>
      <c r="I52">
        <v>1.3915980578425163E-2</v>
      </c>
    </row>
    <row r="53" spans="1:9">
      <c r="A53" t="s">
        <v>25</v>
      </c>
      <c r="B53">
        <v>6.1368150377942151E-3</v>
      </c>
      <c r="C53">
        <v>4.8279857666294899E-4</v>
      </c>
      <c r="D53">
        <v>1.0982866591775714E-2</v>
      </c>
      <c r="E53" t="s">
        <v>131</v>
      </c>
      <c r="F53">
        <v>2.3291688003632797E-2</v>
      </c>
      <c r="G53">
        <v>4.4288859466140376E-3</v>
      </c>
      <c r="H53">
        <v>0.14540114309520594</v>
      </c>
      <c r="I53">
        <v>2.7889141341772782E-3</v>
      </c>
    </row>
  </sheetData>
  <mergeCells count="1">
    <mergeCell ref="AF17:AF19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="50" zoomScaleNormal="50" zoomScalePageLayoutView="50" workbookViewId="0">
      <selection activeCell="L36" sqref="L36"/>
    </sheetView>
  </sheetViews>
  <sheetFormatPr defaultColWidth="8.85546875" defaultRowHeight="15"/>
  <sheetData>
    <row r="1" spans="1:13">
      <c r="A1" s="2" t="s">
        <v>200</v>
      </c>
      <c r="F1" s="9" t="s">
        <v>202</v>
      </c>
      <c r="G1" s="7"/>
      <c r="H1" s="7"/>
      <c r="K1" s="2" t="s">
        <v>194</v>
      </c>
    </row>
    <row r="2" spans="1:13">
      <c r="A2" s="1" t="s">
        <v>191</v>
      </c>
      <c r="B2" t="s">
        <v>195</v>
      </c>
      <c r="C2" t="s">
        <v>196</v>
      </c>
      <c r="F2" s="6" t="s">
        <v>191</v>
      </c>
      <c r="G2" s="7" t="s">
        <v>195</v>
      </c>
      <c r="H2" s="7" t="s">
        <v>196</v>
      </c>
      <c r="K2" s="1" t="s">
        <v>191</v>
      </c>
      <c r="L2" t="s">
        <v>195</v>
      </c>
      <c r="M2" t="s">
        <v>196</v>
      </c>
    </row>
    <row r="3" spans="1:13">
      <c r="B3">
        <v>7.0876480000000006</v>
      </c>
      <c r="C3">
        <v>2.3213020000000002</v>
      </c>
      <c r="F3" s="7"/>
      <c r="G3" s="10">
        <v>41.89</v>
      </c>
      <c r="H3" s="10">
        <v>1.76</v>
      </c>
      <c r="L3">
        <v>2.5484290000000005</v>
      </c>
      <c r="M3">
        <v>2.6305999999999998</v>
      </c>
    </row>
    <row r="4" spans="1:13">
      <c r="B4">
        <v>7.6730119999999999</v>
      </c>
      <c r="C4">
        <v>2.2594310000000002</v>
      </c>
      <c r="F4" s="7"/>
      <c r="G4" s="10">
        <v>39.39</v>
      </c>
      <c r="H4" s="10">
        <v>2.35</v>
      </c>
      <c r="L4">
        <v>3.4138680000000003</v>
      </c>
      <c r="M4">
        <v>2.547174</v>
      </c>
    </row>
    <row r="5" spans="1:13">
      <c r="B5">
        <v>6.0279790000000002</v>
      </c>
      <c r="C5">
        <v>2.3643819999999995</v>
      </c>
      <c r="F5" s="7"/>
      <c r="G5" s="10">
        <v>36.299999999999997</v>
      </c>
      <c r="H5" s="10">
        <v>3.72</v>
      </c>
      <c r="L5">
        <v>4.0599240000000005</v>
      </c>
      <c r="M5">
        <v>2.3834710000000001</v>
      </c>
    </row>
    <row r="6" spans="1:13">
      <c r="A6" t="s">
        <v>170</v>
      </c>
      <c r="B6">
        <v>6.9295463333333345</v>
      </c>
      <c r="C6">
        <v>2.3150383333333333</v>
      </c>
      <c r="F6" s="7" t="s">
        <v>170</v>
      </c>
      <c r="G6" s="7"/>
      <c r="H6" s="7"/>
      <c r="K6" t="s">
        <v>170</v>
      </c>
      <c r="L6">
        <v>3.3407403333333341</v>
      </c>
      <c r="M6">
        <v>2.5204149999999998</v>
      </c>
    </row>
    <row r="7" spans="1:13">
      <c r="A7" t="s">
        <v>171</v>
      </c>
      <c r="B7">
        <v>0.8338348130920975</v>
      </c>
      <c r="C7">
        <v>5.275512525180185E-2</v>
      </c>
      <c r="F7" s="7" t="s">
        <v>171</v>
      </c>
      <c r="G7" s="7"/>
      <c r="H7" s="7"/>
      <c r="K7" t="s">
        <v>171</v>
      </c>
      <c r="L7">
        <v>0.75839635117815174</v>
      </c>
      <c r="M7">
        <v>0.12571880814341171</v>
      </c>
    </row>
    <row r="8" spans="1:13">
      <c r="F8" s="7"/>
      <c r="G8" s="7"/>
      <c r="H8" s="7"/>
    </row>
    <row r="9" spans="1:13">
      <c r="F9" s="7"/>
      <c r="G9" s="7"/>
      <c r="H9" s="7"/>
    </row>
    <row r="10" spans="1:13">
      <c r="A10" s="2" t="s">
        <v>201</v>
      </c>
      <c r="F10" s="9" t="s">
        <v>203</v>
      </c>
      <c r="G10" s="7"/>
      <c r="H10" s="7"/>
      <c r="K10" s="2" t="s">
        <v>197</v>
      </c>
    </row>
    <row r="11" spans="1:13">
      <c r="A11" s="1" t="s">
        <v>198</v>
      </c>
      <c r="B11" t="s">
        <v>195</v>
      </c>
      <c r="C11" t="s">
        <v>196</v>
      </c>
      <c r="F11" s="6" t="s">
        <v>198</v>
      </c>
      <c r="G11" s="7" t="s">
        <v>195</v>
      </c>
      <c r="H11" s="7" t="s">
        <v>196</v>
      </c>
      <c r="K11" s="1" t="s">
        <v>198</v>
      </c>
      <c r="L11" t="s">
        <v>195</v>
      </c>
      <c r="M11" t="s">
        <v>196</v>
      </c>
    </row>
    <row r="12" spans="1:13">
      <c r="B12">
        <v>41.074618000000001</v>
      </c>
      <c r="C12">
        <v>26.849830999999998</v>
      </c>
      <c r="F12" s="7"/>
      <c r="G12" s="10">
        <v>73.28</v>
      </c>
      <c r="H12" s="10">
        <v>84.48</v>
      </c>
      <c r="L12">
        <v>17.667152999999999</v>
      </c>
      <c r="M12">
        <v>19.431143000000002</v>
      </c>
    </row>
    <row r="13" spans="1:13">
      <c r="B13">
        <v>42.398645000000002</v>
      </c>
      <c r="C13">
        <v>28.726143</v>
      </c>
      <c r="F13" s="7"/>
      <c r="G13" s="10">
        <v>68.91</v>
      </c>
      <c r="H13" s="10">
        <v>80.42</v>
      </c>
      <c r="L13">
        <v>17.384649</v>
      </c>
      <c r="M13">
        <v>20.182527999999998</v>
      </c>
    </row>
    <row r="14" spans="1:13">
      <c r="B14">
        <v>37.493490000000001</v>
      </c>
      <c r="C14">
        <v>30.788178000000002</v>
      </c>
      <c r="F14" s="7"/>
      <c r="G14" s="10">
        <v>74.599999999999994</v>
      </c>
      <c r="H14" s="10">
        <v>72.47</v>
      </c>
      <c r="L14">
        <v>18.375363</v>
      </c>
      <c r="M14">
        <v>20.764828000000001</v>
      </c>
    </row>
    <row r="15" spans="1:13">
      <c r="A15" t="s">
        <v>170</v>
      </c>
      <c r="B15">
        <v>40.322251000000001</v>
      </c>
      <c r="C15">
        <v>28.788050666666667</v>
      </c>
      <c r="F15" s="7" t="s">
        <v>170</v>
      </c>
      <c r="G15" s="7"/>
      <c r="H15" s="7"/>
      <c r="K15" t="s">
        <v>170</v>
      </c>
      <c r="L15">
        <v>17.809054999999997</v>
      </c>
      <c r="M15">
        <v>20.126166333333334</v>
      </c>
    </row>
    <row r="16" spans="1:13">
      <c r="A16" t="s">
        <v>171</v>
      </c>
      <c r="B16">
        <v>2.5376521571174804</v>
      </c>
      <c r="C16">
        <v>1.9699032190684751</v>
      </c>
      <c r="F16" s="7" t="s">
        <v>171</v>
      </c>
      <c r="G16" s="7"/>
      <c r="H16" s="7"/>
      <c r="K16" t="s">
        <v>171</v>
      </c>
      <c r="L16">
        <v>0.510373089662847</v>
      </c>
      <c r="M16">
        <v>0.66862650105147081</v>
      </c>
    </row>
    <row r="17" spans="1:13">
      <c r="F17" s="7"/>
      <c r="G17" s="7"/>
      <c r="H17" s="7"/>
    </row>
    <row r="18" spans="1:13">
      <c r="A18" s="1" t="s">
        <v>199</v>
      </c>
      <c r="B18" t="s">
        <v>195</v>
      </c>
      <c r="C18" t="s">
        <v>196</v>
      </c>
      <c r="F18" s="6" t="s">
        <v>199</v>
      </c>
      <c r="G18" s="7" t="s">
        <v>195</v>
      </c>
      <c r="H18" s="7" t="s">
        <v>196</v>
      </c>
      <c r="K18" s="1" t="s">
        <v>199</v>
      </c>
      <c r="L18" t="s">
        <v>195</v>
      </c>
      <c r="M18" t="s">
        <v>196</v>
      </c>
    </row>
    <row r="19" spans="1:13">
      <c r="B19">
        <v>11.074840000000002</v>
      </c>
      <c r="C19">
        <v>-18.512910999999999</v>
      </c>
      <c r="F19" s="7"/>
      <c r="G19" s="10">
        <v>67.3</v>
      </c>
      <c r="H19" s="10">
        <v>-67.59</v>
      </c>
      <c r="L19">
        <v>17.420401000000005</v>
      </c>
      <c r="M19">
        <v>-4.8358560000000033</v>
      </c>
    </row>
    <row r="20" spans="1:13">
      <c r="B20">
        <v>0.35113599999999678</v>
      </c>
      <c r="C20">
        <v>-23.78576</v>
      </c>
      <c r="F20" s="7"/>
      <c r="G20" s="10">
        <v>-11.81</v>
      </c>
      <c r="H20" s="10">
        <v>-70.400000000000006</v>
      </c>
      <c r="L20">
        <v>9.7575390000000048</v>
      </c>
      <c r="M20">
        <v>-5.6884689999999996</v>
      </c>
    </row>
    <row r="21" spans="1:13">
      <c r="B21">
        <v>21.908073999999999</v>
      </c>
      <c r="C21">
        <v>-25.814503000000002</v>
      </c>
      <c r="F21" s="7"/>
      <c r="G21" s="10">
        <v>-13.1</v>
      </c>
      <c r="H21" s="10">
        <v>-56.86</v>
      </c>
      <c r="L21">
        <v>15.153562999999998</v>
      </c>
      <c r="M21">
        <v>-5.1523009999999996</v>
      </c>
    </row>
    <row r="22" spans="1:13">
      <c r="A22" t="s">
        <v>170</v>
      </c>
      <c r="B22">
        <v>11.11135</v>
      </c>
      <c r="C22">
        <v>-22.704391333333334</v>
      </c>
      <c r="F22" s="7" t="s">
        <v>170</v>
      </c>
      <c r="G22" s="7"/>
      <c r="H22" s="7"/>
      <c r="K22" t="s">
        <v>170</v>
      </c>
      <c r="L22">
        <v>14.110501000000005</v>
      </c>
      <c r="M22">
        <v>-5.2255420000000008</v>
      </c>
    </row>
    <row r="23" spans="1:13">
      <c r="A23" t="s">
        <v>171</v>
      </c>
      <c r="B23">
        <v>10.77851537638816</v>
      </c>
      <c r="C23">
        <v>3.7689958979219207</v>
      </c>
      <c r="F23" s="7" t="s">
        <v>171</v>
      </c>
      <c r="G23" s="7"/>
      <c r="H23" s="7"/>
      <c r="K23" t="s">
        <v>171</v>
      </c>
      <c r="L23">
        <v>3.9364765031235658</v>
      </c>
      <c r="M23">
        <v>0.43099932134865199</v>
      </c>
    </row>
    <row r="27" spans="1:13">
      <c r="A27" s="2" t="s">
        <v>190</v>
      </c>
    </row>
    <row r="28" spans="1:13">
      <c r="A28" s="1" t="s">
        <v>191</v>
      </c>
      <c r="B28" t="s">
        <v>192</v>
      </c>
      <c r="C28" t="s">
        <v>193</v>
      </c>
    </row>
    <row r="29" spans="1:13">
      <c r="B29">
        <v>8.0233252695216493</v>
      </c>
      <c r="C29">
        <v>1.7091486623759402</v>
      </c>
    </row>
    <row r="30" spans="1:13">
      <c r="B30">
        <v>7.688665939732549</v>
      </c>
      <c r="C30">
        <v>2.8772539364829202</v>
      </c>
    </row>
    <row r="31" spans="1:13">
      <c r="B31">
        <v>6.6912103391592899</v>
      </c>
      <c r="C31">
        <v>2.4759134996404843</v>
      </c>
    </row>
    <row r="32" spans="1:13">
      <c r="A32" t="s">
        <v>170</v>
      </c>
      <c r="B32">
        <f t="shared" ref="B32" si="0">AVERAGE(B29:B31)</f>
        <v>7.4677338494711627</v>
      </c>
      <c r="C32">
        <f>AVERAGE(C29:C31)</f>
        <v>2.3541053661664484</v>
      </c>
    </row>
    <row r="33" spans="1:3">
      <c r="A33" t="s">
        <v>171</v>
      </c>
      <c r="B33">
        <f>STDEV(B29:B31)</f>
        <v>0.69299407523010426</v>
      </c>
      <c r="C33">
        <f t="shared" ref="C33" si="1">STDEV(C29:C31)</f>
        <v>0.59350265280321712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8"/>
  <sheetViews>
    <sheetView topLeftCell="R1" zoomScale="107" zoomScaleNormal="50" zoomScalePageLayoutView="50" workbookViewId="0">
      <selection activeCell="AZ35" sqref="AZ35:AZ38"/>
    </sheetView>
  </sheetViews>
  <sheetFormatPr defaultColWidth="8.85546875" defaultRowHeight="15"/>
  <sheetData>
    <row r="1" spans="1:52" s="2" customFormat="1">
      <c r="A1" s="2" t="s">
        <v>31</v>
      </c>
      <c r="H1" s="2" t="s">
        <v>37</v>
      </c>
      <c r="O1" s="2" t="s">
        <v>32</v>
      </c>
      <c r="V1" s="2" t="s">
        <v>33</v>
      </c>
      <c r="AC1" s="2" t="s">
        <v>35</v>
      </c>
      <c r="AJ1" s="2" t="s">
        <v>85</v>
      </c>
    </row>
    <row r="2" spans="1:52" s="1" customFormat="1">
      <c r="A2" s="1" t="s">
        <v>0</v>
      </c>
      <c r="B2" t="s">
        <v>27</v>
      </c>
      <c r="C2" t="s">
        <v>28</v>
      </c>
      <c r="D2" t="s">
        <v>29</v>
      </c>
      <c r="E2" t="s">
        <v>30</v>
      </c>
      <c r="F2"/>
      <c r="G2"/>
      <c r="H2" s="1" t="s">
        <v>36</v>
      </c>
      <c r="I2" t="s">
        <v>27</v>
      </c>
      <c r="J2" t="s">
        <v>28</v>
      </c>
      <c r="K2" t="s">
        <v>29</v>
      </c>
      <c r="L2" t="s">
        <v>30</v>
      </c>
      <c r="M2"/>
      <c r="N2"/>
      <c r="O2" s="1" t="s">
        <v>7</v>
      </c>
      <c r="P2" t="s">
        <v>27</v>
      </c>
      <c r="Q2" t="s">
        <v>28</v>
      </c>
      <c r="R2" t="s">
        <v>29</v>
      </c>
      <c r="S2" t="s">
        <v>30</v>
      </c>
      <c r="T2"/>
      <c r="U2"/>
      <c r="V2" s="1" t="s">
        <v>22</v>
      </c>
      <c r="W2" t="s">
        <v>27</v>
      </c>
      <c r="X2" t="s">
        <v>28</v>
      </c>
      <c r="Y2" t="s">
        <v>29</v>
      </c>
      <c r="Z2" t="s">
        <v>30</v>
      </c>
      <c r="AC2" s="1" t="s">
        <v>16</v>
      </c>
      <c r="AD2" t="s">
        <v>27</v>
      </c>
      <c r="AE2" t="s">
        <v>28</v>
      </c>
      <c r="AF2" t="s">
        <v>29</v>
      </c>
      <c r="AG2" t="s">
        <v>30</v>
      </c>
      <c r="AJ2" s="1" t="s">
        <v>68</v>
      </c>
      <c r="AK2" t="s">
        <v>27</v>
      </c>
      <c r="AL2" t="s">
        <v>28</v>
      </c>
      <c r="AM2" t="s">
        <v>29</v>
      </c>
      <c r="AN2" t="s">
        <v>30</v>
      </c>
      <c r="AP2" s="1" t="s">
        <v>74</v>
      </c>
      <c r="AQ2" t="s">
        <v>27</v>
      </c>
      <c r="AR2" t="s">
        <v>28</v>
      </c>
      <c r="AS2" t="s">
        <v>29</v>
      </c>
      <c r="AT2" t="s">
        <v>30</v>
      </c>
      <c r="AV2" s="1" t="s">
        <v>80</v>
      </c>
      <c r="AW2" t="s">
        <v>27</v>
      </c>
      <c r="AX2" t="s">
        <v>28</v>
      </c>
      <c r="AY2" t="s">
        <v>29</v>
      </c>
      <c r="AZ2" t="s">
        <v>30</v>
      </c>
    </row>
    <row r="3" spans="1:52">
      <c r="B3">
        <v>3.6536452098856753E-2</v>
      </c>
      <c r="C3">
        <v>1.3814859199662292E-2</v>
      </c>
      <c r="D3">
        <v>1.5779407547919611E-2</v>
      </c>
      <c r="E3">
        <v>5.7855001584697134E-2</v>
      </c>
      <c r="I3">
        <v>0.12876428485720051</v>
      </c>
      <c r="J3">
        <v>0.47655013860132878</v>
      </c>
      <c r="K3">
        <v>5.2816899034090037E-2</v>
      </c>
      <c r="L3">
        <v>0.11193125838516947</v>
      </c>
      <c r="P3">
        <v>0</v>
      </c>
      <c r="Q3">
        <v>0</v>
      </c>
      <c r="R3">
        <v>0</v>
      </c>
      <c r="S3">
        <v>1.4069801372017924E-3</v>
      </c>
      <c r="W3">
        <v>1.6445086057751315E-2</v>
      </c>
      <c r="X3">
        <v>0.13680003905720273</v>
      </c>
      <c r="Y3">
        <v>1.248161244756853E-2</v>
      </c>
      <c r="Z3">
        <v>5.0986879180084058E-2</v>
      </c>
      <c r="AD3">
        <v>0</v>
      </c>
      <c r="AE3">
        <v>1.7179926268277922E-2</v>
      </c>
      <c r="AF3">
        <v>1.272070810242735E-3</v>
      </c>
      <c r="AG3">
        <v>7.8675923321878515E-3</v>
      </c>
      <c r="AK3">
        <v>9.8997294057319607E-2</v>
      </c>
      <c r="AL3">
        <v>0.4969415691569154</v>
      </c>
      <c r="AM3">
        <v>5.3078108412040199E-2</v>
      </c>
      <c r="AN3">
        <v>0.2098062816186673</v>
      </c>
      <c r="AQ3">
        <v>3.9803684240282931E-2</v>
      </c>
      <c r="AR3">
        <v>7.9942366619706051E-2</v>
      </c>
      <c r="AS3">
        <v>2.1827699508714195E-2</v>
      </c>
      <c r="AT3">
        <v>4.461785365317842E-2</v>
      </c>
      <c r="AW3">
        <v>0.13225108420165085</v>
      </c>
      <c r="AX3">
        <v>0.64248711632200051</v>
      </c>
      <c r="AY3">
        <v>9.3826243882010649E-2</v>
      </c>
      <c r="AZ3">
        <v>0.30289708910946045</v>
      </c>
    </row>
    <row r="4" spans="1:52">
      <c r="B4">
        <v>1.1615894677407939E-2</v>
      </c>
      <c r="C4">
        <v>8.8052945044440906E-3</v>
      </c>
      <c r="D4">
        <v>2.4933059425235493E-2</v>
      </c>
      <c r="E4">
        <v>8.6865239415108056E-2</v>
      </c>
      <c r="I4">
        <v>0.1096893119896593</v>
      </c>
      <c r="J4">
        <v>0.41150520767070242</v>
      </c>
      <c r="K4">
        <v>0.24409027175469533</v>
      </c>
      <c r="L4">
        <v>0.1277275505509676</v>
      </c>
      <c r="P4">
        <v>7.8505001694407768E-4</v>
      </c>
      <c r="Q4">
        <v>7.0480738948277579E-4</v>
      </c>
      <c r="R4">
        <v>0</v>
      </c>
      <c r="S4">
        <v>0</v>
      </c>
      <c r="W4">
        <v>1.3377132775602619E-2</v>
      </c>
      <c r="X4">
        <v>0.10542364732684931</v>
      </c>
      <c r="Y4">
        <v>3.9433615326785784E-2</v>
      </c>
      <c r="Z4">
        <v>6.9898301895290241E-2</v>
      </c>
      <c r="AD4">
        <v>0</v>
      </c>
      <c r="AE4">
        <v>2.3230525632097619E-2</v>
      </c>
      <c r="AF4">
        <v>0</v>
      </c>
      <c r="AG4">
        <v>9.6394250933814762E-3</v>
      </c>
      <c r="AK4">
        <v>7.3411201784382596E-2</v>
      </c>
      <c r="AL4">
        <v>0.39515725468558349</v>
      </c>
      <c r="AM4">
        <v>0.1569972391804422</v>
      </c>
      <c r="AN4">
        <v>0.37284023904090197</v>
      </c>
      <c r="AQ4">
        <v>1.7270901089350001E-2</v>
      </c>
      <c r="AR4">
        <v>9.4274776950985087E-2</v>
      </c>
      <c r="AS4">
        <v>5.4797163925603236E-2</v>
      </c>
      <c r="AT4">
        <v>6.4778552092947334E-2</v>
      </c>
      <c r="AW4">
        <v>8.8917390408736127E-2</v>
      </c>
      <c r="AX4">
        <v>0.30530257560241691</v>
      </c>
      <c r="AY4">
        <v>0.24692988064002658</v>
      </c>
      <c r="AZ4">
        <v>0.4913885094237016</v>
      </c>
    </row>
    <row r="5" spans="1:52">
      <c r="B5">
        <v>8.6726530765250769E-3</v>
      </c>
      <c r="C5">
        <v>6.0387617486426168E-3</v>
      </c>
      <c r="D5">
        <v>2.0470105932761315E-2</v>
      </c>
      <c r="E5">
        <v>5.7982300533557352E-2</v>
      </c>
      <c r="I5">
        <v>0.18775683417855235</v>
      </c>
      <c r="J5">
        <v>0.34943302823274169</v>
      </c>
      <c r="K5">
        <v>0.1084202924435029</v>
      </c>
      <c r="L5">
        <v>9.2091338975972561E-2</v>
      </c>
      <c r="P5">
        <v>0</v>
      </c>
      <c r="Q5">
        <v>9.691552573786481E-4</v>
      </c>
      <c r="R5">
        <v>0</v>
      </c>
      <c r="S5">
        <v>7.3585182752013807E-4</v>
      </c>
      <c r="W5">
        <v>2.7452960863265104E-2</v>
      </c>
      <c r="X5">
        <v>0.11749268904698111</v>
      </c>
      <c r="Y5">
        <v>2.4670899945699227E-2</v>
      </c>
      <c r="Z5">
        <v>4.2552264715120101E-2</v>
      </c>
      <c r="AD5">
        <v>1.4784320693731414E-3</v>
      </c>
      <c r="AE5">
        <v>2.2892809372419377E-2</v>
      </c>
      <c r="AF5">
        <v>0</v>
      </c>
      <c r="AG5">
        <v>4.764034709040822E-3</v>
      </c>
      <c r="AK5">
        <v>0.10860899404533454</v>
      </c>
      <c r="AL5">
        <v>0.39359952653148794</v>
      </c>
      <c r="AM5">
        <v>0.10996991069447438</v>
      </c>
      <c r="AN5">
        <v>0.17042581115810787</v>
      </c>
      <c r="AQ5">
        <v>3.25220651379175E-2</v>
      </c>
      <c r="AR5">
        <v>8.9056586373015112E-2</v>
      </c>
      <c r="AS5">
        <v>3.5985717409168033E-2</v>
      </c>
      <c r="AT5">
        <v>6.223308556313549E-2</v>
      </c>
      <c r="AW5">
        <v>0.13982807768166441</v>
      </c>
      <c r="AX5">
        <v>0.2992860781627889</v>
      </c>
      <c r="AY5">
        <v>0.18687440202886607</v>
      </c>
      <c r="AZ5">
        <v>0.20948681847996153</v>
      </c>
    </row>
    <row r="6" spans="1:52">
      <c r="B6">
        <v>1.4877274835501979E-2</v>
      </c>
      <c r="D6">
        <v>5.418059122489949E-3</v>
      </c>
      <c r="E6">
        <v>5.8444740689676394E-2</v>
      </c>
      <c r="I6">
        <v>0.18577082262472761</v>
      </c>
      <c r="K6">
        <v>0.17539715062862629</v>
      </c>
      <c r="L6">
        <v>0.10702121790409003</v>
      </c>
      <c r="P6">
        <v>1.0624207850520673E-3</v>
      </c>
      <c r="R6">
        <v>1.0277236115392903E-3</v>
      </c>
      <c r="S6">
        <v>0</v>
      </c>
      <c r="W6">
        <v>2.705144224410819E-2</v>
      </c>
      <c r="Y6">
        <v>3.0636573206334249E-2</v>
      </c>
      <c r="Z6">
        <v>4.9617469967015555E-2</v>
      </c>
      <c r="AD6">
        <v>1.4823699693066409E-3</v>
      </c>
      <c r="AE6">
        <v>2.1101087090931638E-2</v>
      </c>
      <c r="AF6">
        <v>0</v>
      </c>
      <c r="AG6">
        <v>5.3622895121176739E-3</v>
      </c>
      <c r="AK6">
        <v>0.12473902556648149</v>
      </c>
      <c r="AM6">
        <v>0.10735269243574752</v>
      </c>
      <c r="AN6">
        <v>0.16987010976782221</v>
      </c>
      <c r="AQ6">
        <v>3.779394586784994E-2</v>
      </c>
      <c r="AS6">
        <v>3.6989907875270574E-2</v>
      </c>
      <c r="AT6">
        <v>6.0245399351988811E-2</v>
      </c>
      <c r="AW6">
        <v>0.15305470192950918</v>
      </c>
      <c r="AY6">
        <v>0.17001449933837889</v>
      </c>
      <c r="AZ6">
        <v>0.21287304093699999</v>
      </c>
    </row>
    <row r="7" spans="1:52">
      <c r="A7" t="s">
        <v>24</v>
      </c>
      <c r="B7">
        <v>1.7925568672072938E-2</v>
      </c>
      <c r="C7">
        <v>9.5529718175829999E-3</v>
      </c>
      <c r="D7">
        <v>1.6650158007101592E-2</v>
      </c>
      <c r="E7">
        <v>6.5286820555759739E-2</v>
      </c>
      <c r="H7" t="s">
        <v>24</v>
      </c>
      <c r="I7">
        <f>AVERAGE(I3:I6)</f>
        <v>0.15299531341253492</v>
      </c>
      <c r="J7">
        <f>AVERAGE(J3:J5)</f>
        <v>0.41249612483492432</v>
      </c>
      <c r="K7">
        <f t="shared" ref="K7:L7" si="0">AVERAGE(K3:K6)</f>
        <v>0.14518115346522864</v>
      </c>
      <c r="L7">
        <f t="shared" si="0"/>
        <v>0.10969284145404991</v>
      </c>
      <c r="O7" t="s">
        <v>24</v>
      </c>
      <c r="P7">
        <v>4.6186770049903625E-4</v>
      </c>
      <c r="Q7">
        <v>5.57987548953808E-4</v>
      </c>
      <c r="R7">
        <v>2.5693090288482257E-4</v>
      </c>
      <c r="S7">
        <v>5.3570799118048259E-4</v>
      </c>
      <c r="V7" t="s">
        <v>24</v>
      </c>
      <c r="W7">
        <v>2.1081655485181806E-2</v>
      </c>
      <c r="X7">
        <v>0.11990545847701105</v>
      </c>
      <c r="Y7">
        <v>2.6805675231596944E-2</v>
      </c>
      <c r="Z7">
        <f t="shared" ref="Z7" si="1">AVERAGE(Z3:Z6)</f>
        <v>5.3263728939377489E-2</v>
      </c>
      <c r="AC7" t="s">
        <v>24</v>
      </c>
      <c r="AD7">
        <v>7.4020050966994556E-4</v>
      </c>
      <c r="AE7">
        <v>3.4000205463862346E-3</v>
      </c>
      <c r="AF7">
        <v>3.1801770256068376E-4</v>
      </c>
      <c r="AG7">
        <v>6.9083354116819566E-3</v>
      </c>
      <c r="AJ7" t="s">
        <v>24</v>
      </c>
      <c r="AK7">
        <f>AVERAGE(AK3:AK6)</f>
        <v>0.10143912886337955</v>
      </c>
      <c r="AL7">
        <f>AVERAGE(AL3:AL6)</f>
        <v>0.428566116791329</v>
      </c>
      <c r="AM7">
        <f t="shared" ref="AM7" si="2">AVERAGE(AM3:AM6)</f>
        <v>0.10684948768067608</v>
      </c>
      <c r="AN7">
        <f t="shared" ref="AN7" si="3">AVERAGE(AN3:AN6)</f>
        <v>0.23073561039637483</v>
      </c>
      <c r="AP7" t="s">
        <v>24</v>
      </c>
      <c r="AQ7">
        <f>AVERAGE(AQ3:AQ6)</f>
        <v>3.1847649083850092E-2</v>
      </c>
      <c r="AR7">
        <f>AVERAGE(AR3:AR6)</f>
        <v>8.7757909981235407E-2</v>
      </c>
      <c r="AS7">
        <f t="shared" ref="AS7" si="4">AVERAGE(AS3:AS6)</f>
        <v>3.7400122179689008E-2</v>
      </c>
      <c r="AT7">
        <f t="shared" ref="AT7" si="5">AVERAGE(AT3:AT6)</f>
        <v>5.7968722665312514E-2</v>
      </c>
      <c r="AV7" t="s">
        <v>24</v>
      </c>
      <c r="AW7">
        <f>AVERAGE(AW3:AW6)</f>
        <v>0.12851281355539015</v>
      </c>
      <c r="AX7">
        <f>AVERAGE(AX3:AX6)</f>
        <v>0.41569192336240213</v>
      </c>
      <c r="AY7">
        <f t="shared" ref="AY7" si="6">AVERAGE(AY3:AY6)</f>
        <v>0.17441125647232056</v>
      </c>
      <c r="AZ7">
        <f t="shared" ref="AZ7" si="7">AVERAGE(AZ3:AZ6)</f>
        <v>0.30416136448753095</v>
      </c>
    </row>
    <row r="8" spans="1:52">
      <c r="A8" t="s">
        <v>26</v>
      </c>
      <c r="B8">
        <v>1.2663405415825784E-2</v>
      </c>
      <c r="C8">
        <v>3.9415972543342956E-3</v>
      </c>
      <c r="D8">
        <v>8.3689248567371012E-3</v>
      </c>
      <c r="E8">
        <v>1.4387843981833391E-2</v>
      </c>
      <c r="H8" t="s">
        <v>26</v>
      </c>
      <c r="I8">
        <f>STDEV(I3:I6)</f>
        <v>3.977080099005785E-2</v>
      </c>
      <c r="J8">
        <f>STDEV(J3:J5)</f>
        <v>6.3564348299456938E-2</v>
      </c>
      <c r="K8">
        <f t="shared" ref="K8:L8" si="8">STDEV(K3:K6)</f>
        <v>8.2822172081830264E-2</v>
      </c>
      <c r="L8">
        <f t="shared" si="8"/>
        <v>1.4687996283206233E-2</v>
      </c>
      <c r="O8" t="s">
        <v>26</v>
      </c>
      <c r="P8">
        <v>5.4520771655014748E-4</v>
      </c>
      <c r="Q8">
        <v>5.009815639381174E-4</v>
      </c>
      <c r="R8">
        <v>5.1386180576964513E-4</v>
      </c>
      <c r="S8">
        <v>6.7654485224228093E-4</v>
      </c>
      <c r="V8" t="s">
        <v>26</v>
      </c>
      <c r="W8">
        <v>7.2362359553764912E-3</v>
      </c>
      <c r="X8">
        <v>1.5826736294827629E-2</v>
      </c>
      <c r="Y8">
        <v>1.1311891832677572E-2</v>
      </c>
      <c r="Z8">
        <f t="shared" ref="Z8" si="9">STDEV(Z3:Z6)</f>
        <v>1.168936457601601E-2</v>
      </c>
      <c r="AC8" t="s">
        <v>26</v>
      </c>
      <c r="AD8">
        <v>8.5471143894504575E-4</v>
      </c>
      <c r="AF8">
        <v>6.3603540512136751E-4</v>
      </c>
      <c r="AG8">
        <v>2.2632799293599566E-3</v>
      </c>
      <c r="AJ8" t="s">
        <v>26</v>
      </c>
      <c r="AK8">
        <f>STDEV(AK3:AK6)</f>
        <v>2.1492784887556148E-2</v>
      </c>
      <c r="AL8">
        <f t="shared" ref="AL8:AN8" si="10">STDEV(AL3:AL6)</f>
        <v>5.922000079280141E-2</v>
      </c>
      <c r="AM8">
        <f t="shared" si="10"/>
        <v>4.2489796672237852E-2</v>
      </c>
      <c r="AN8">
        <f t="shared" si="10"/>
        <v>9.6563698037804305E-2</v>
      </c>
      <c r="AP8" t="s">
        <v>26</v>
      </c>
      <c r="AQ8">
        <f>STDEV(AQ3:AQ6)</f>
        <v>1.0191391137670215E-2</v>
      </c>
      <c r="AR8">
        <f t="shared" ref="AR8:AT8" si="11">STDEV(AR3:AR6)</f>
        <v>7.2539242313359566E-3</v>
      </c>
      <c r="AS8">
        <f t="shared" si="11"/>
        <v>1.3507112027656582E-2</v>
      </c>
      <c r="AT8">
        <f t="shared" si="11"/>
        <v>9.0918925032622555E-3</v>
      </c>
      <c r="AV8" t="s">
        <v>26</v>
      </c>
      <c r="AW8">
        <f>STDEV(AW3:AW6)</f>
        <v>2.7761554284071465E-2</v>
      </c>
      <c r="AX8">
        <f t="shared" ref="AX8:AZ8" si="12">STDEV(AX3:AX6)</f>
        <v>0.19643343458420293</v>
      </c>
      <c r="AY8">
        <f t="shared" si="12"/>
        <v>6.3054359024088333E-2</v>
      </c>
      <c r="AZ8">
        <f t="shared" si="12"/>
        <v>0.13210151383385318</v>
      </c>
    </row>
    <row r="10" spans="1:52">
      <c r="A10" s="1" t="s">
        <v>1</v>
      </c>
      <c r="B10" t="s">
        <v>27</v>
      </c>
      <c r="C10" t="s">
        <v>28</v>
      </c>
      <c r="D10" t="s">
        <v>29</v>
      </c>
      <c r="E10" t="s">
        <v>30</v>
      </c>
      <c r="O10" s="1" t="s">
        <v>8</v>
      </c>
      <c r="P10" t="s">
        <v>27</v>
      </c>
      <c r="Q10" t="s">
        <v>28</v>
      </c>
      <c r="R10" t="s">
        <v>29</v>
      </c>
      <c r="S10" t="s">
        <v>30</v>
      </c>
      <c r="V10" s="1" t="s">
        <v>21</v>
      </c>
      <c r="W10" t="s">
        <v>27</v>
      </c>
      <c r="X10" t="s">
        <v>28</v>
      </c>
      <c r="Y10" t="s">
        <v>29</v>
      </c>
      <c r="Z10" t="s">
        <v>30</v>
      </c>
      <c r="AC10" s="1" t="s">
        <v>17</v>
      </c>
      <c r="AD10" t="s">
        <v>27</v>
      </c>
      <c r="AE10" t="s">
        <v>28</v>
      </c>
      <c r="AF10" t="s">
        <v>29</v>
      </c>
      <c r="AG10" t="s">
        <v>30</v>
      </c>
      <c r="AJ10" s="1" t="s">
        <v>69</v>
      </c>
      <c r="AK10" t="s">
        <v>27</v>
      </c>
      <c r="AL10" t="s">
        <v>28</v>
      </c>
      <c r="AM10" t="s">
        <v>29</v>
      </c>
      <c r="AN10" t="s">
        <v>30</v>
      </c>
      <c r="AP10" s="1" t="s">
        <v>75</v>
      </c>
      <c r="AQ10" t="s">
        <v>27</v>
      </c>
      <c r="AR10" t="s">
        <v>28</v>
      </c>
      <c r="AS10" t="s">
        <v>29</v>
      </c>
      <c r="AT10" t="s">
        <v>30</v>
      </c>
      <c r="AV10" s="1" t="s">
        <v>81</v>
      </c>
      <c r="AW10" t="s">
        <v>27</v>
      </c>
      <c r="AX10" t="s">
        <v>28</v>
      </c>
      <c r="AY10" t="s">
        <v>29</v>
      </c>
      <c r="AZ10" t="s">
        <v>30</v>
      </c>
    </row>
    <row r="11" spans="1:52">
      <c r="B11">
        <v>9.9248315436900342E-3</v>
      </c>
      <c r="C11" t="s">
        <v>2</v>
      </c>
      <c r="D11">
        <v>5.2603888271257945E-3</v>
      </c>
      <c r="E11">
        <v>1.5739692307054336E-2</v>
      </c>
      <c r="P11">
        <v>6.146581561675591E-2</v>
      </c>
      <c r="Q11">
        <v>0.1029241609651706</v>
      </c>
      <c r="R11">
        <v>6.6022771084778373E-2</v>
      </c>
      <c r="S11">
        <v>0.16948535832280098</v>
      </c>
      <c r="W11" t="s">
        <v>2</v>
      </c>
      <c r="X11">
        <v>1.1363531853993801E-2</v>
      </c>
      <c r="Y11">
        <v>0</v>
      </c>
      <c r="Z11">
        <v>0</v>
      </c>
      <c r="AD11">
        <v>8.0518680099075854E-3</v>
      </c>
      <c r="AE11">
        <v>8.1197291668365049E-2</v>
      </c>
      <c r="AF11">
        <v>5.7125348255021788E-3</v>
      </c>
      <c r="AG11">
        <v>1.9925447068900922E-2</v>
      </c>
      <c r="AK11">
        <v>3.562816930463969E-2</v>
      </c>
      <c r="AL11">
        <v>2.6935661773682219E-2</v>
      </c>
      <c r="AM11">
        <v>2.876594216863378E-2</v>
      </c>
      <c r="AN11">
        <v>7.2224157770861983E-2</v>
      </c>
      <c r="AQ11">
        <v>4.0173681985193076E-2</v>
      </c>
      <c r="AR11">
        <v>7.9157968889715366E-2</v>
      </c>
      <c r="AS11">
        <v>2.1771906511517228E-2</v>
      </c>
      <c r="AT11">
        <v>4.6222702110133948E-2</v>
      </c>
      <c r="AW11">
        <v>4.009948553069527E-2</v>
      </c>
      <c r="AX11">
        <v>0.19348187439786796</v>
      </c>
      <c r="AY11">
        <v>2.4945017890068751E-2</v>
      </c>
      <c r="AZ11">
        <v>9.050407424974756E-2</v>
      </c>
    </row>
    <row r="12" spans="1:52">
      <c r="B12">
        <v>3.2611026027644257E-3</v>
      </c>
      <c r="C12" t="s">
        <v>2</v>
      </c>
      <c r="D12">
        <v>7.3143798698900378E-3</v>
      </c>
      <c r="E12">
        <v>2.3147572011824876E-2</v>
      </c>
      <c r="H12" s="2" t="s">
        <v>65</v>
      </c>
      <c r="I12" s="2"/>
      <c r="J12" s="2"/>
      <c r="K12" s="2"/>
      <c r="L12" s="2"/>
      <c r="M12" s="2"/>
      <c r="P12">
        <v>3.5595197483023984E-2</v>
      </c>
      <c r="Q12">
        <v>0.11988189772418636</v>
      </c>
      <c r="R12">
        <v>0.15470043062838251</v>
      </c>
      <c r="S12">
        <v>0.21997639380585199</v>
      </c>
      <c r="W12" t="s">
        <v>2</v>
      </c>
      <c r="X12">
        <v>1.3660837634630458E-2</v>
      </c>
      <c r="Y12">
        <v>0</v>
      </c>
      <c r="Z12">
        <v>0</v>
      </c>
      <c r="AD12">
        <v>0</v>
      </c>
      <c r="AE12">
        <v>9.6325530259067024E-2</v>
      </c>
      <c r="AF12">
        <v>7.3827115850632489E-3</v>
      </c>
      <c r="AG12">
        <v>3.7254807059703091E-2</v>
      </c>
      <c r="AK12">
        <v>1.818237967061723E-2</v>
      </c>
      <c r="AL12">
        <v>1.2379398487157007E-2</v>
      </c>
      <c r="AM12">
        <v>4.7327315441291103E-2</v>
      </c>
      <c r="AN12">
        <v>4.539105173837258E-2</v>
      </c>
      <c r="AQ12">
        <v>1.6994592469647973E-2</v>
      </c>
      <c r="AR12">
        <v>9.1506795996933163E-2</v>
      </c>
      <c r="AS12">
        <v>5.6968281196161992E-2</v>
      </c>
      <c r="AT12">
        <v>7.1118442075812971E-2</v>
      </c>
      <c r="AW12">
        <v>2.7344963524243579E-2</v>
      </c>
      <c r="AX12">
        <v>9.2781288032249443E-2</v>
      </c>
      <c r="AY12">
        <v>6.4362117106177244E-2</v>
      </c>
      <c r="AZ12">
        <v>0.15385266078447457</v>
      </c>
    </row>
    <row r="13" spans="1:52">
      <c r="B13">
        <v>0</v>
      </c>
      <c r="C13" t="s">
        <v>2</v>
      </c>
      <c r="D13">
        <v>6.5114825923235486E-3</v>
      </c>
      <c r="E13">
        <v>1.8037082436466435E-2</v>
      </c>
      <c r="H13" s="1" t="s">
        <v>66</v>
      </c>
      <c r="I13" t="s">
        <v>27</v>
      </c>
      <c r="J13" t="s">
        <v>28</v>
      </c>
      <c r="K13" t="s">
        <v>29</v>
      </c>
      <c r="L13" t="s">
        <v>30</v>
      </c>
      <c r="P13">
        <v>4.6466625368438833E-2</v>
      </c>
      <c r="Q13">
        <v>0.14235369182835705</v>
      </c>
      <c r="R13">
        <v>0.10569602971245408</v>
      </c>
      <c r="S13">
        <v>0.13549274890788285</v>
      </c>
      <c r="W13" t="s">
        <v>2</v>
      </c>
      <c r="X13">
        <v>1.1879876858954211E-2</v>
      </c>
      <c r="Y13">
        <v>0</v>
      </c>
      <c r="Z13">
        <v>2.8993336702401048E-3</v>
      </c>
      <c r="AD13">
        <v>6.4641477962852434E-3</v>
      </c>
      <c r="AE13">
        <v>9.8148331916343659E-2</v>
      </c>
      <c r="AF13">
        <v>0</v>
      </c>
      <c r="AG13">
        <v>1.6769434315650943E-2</v>
      </c>
      <c r="AK13">
        <v>2.4802582679666719E-2</v>
      </c>
      <c r="AL13">
        <v>1.1817001087252227E-2</v>
      </c>
      <c r="AM13">
        <v>2.5468014252674327E-2</v>
      </c>
      <c r="AN13">
        <v>2.3605643192395106E-2</v>
      </c>
      <c r="AQ13">
        <v>3.1351429048894625E-2</v>
      </c>
      <c r="AR13">
        <v>8.9551037076544562E-2</v>
      </c>
      <c r="AS13">
        <v>3.2584162180468085E-2</v>
      </c>
      <c r="AT13">
        <v>6.4580613492417144E-2</v>
      </c>
      <c r="AW13">
        <v>4.8284063804880456E-2</v>
      </c>
      <c r="AX13">
        <v>9.2428147256982632E-2</v>
      </c>
      <c r="AY13">
        <v>4.388135826178409E-2</v>
      </c>
      <c r="AZ13">
        <v>6.0121476433401738E-2</v>
      </c>
    </row>
    <row r="14" spans="1:52">
      <c r="B14">
        <v>0</v>
      </c>
      <c r="D14">
        <v>0</v>
      </c>
      <c r="E14">
        <v>1.9609242995948951E-2</v>
      </c>
      <c r="I14">
        <v>0.17623480785456419</v>
      </c>
      <c r="J14">
        <v>1.1732650335475787</v>
      </c>
      <c r="K14">
        <v>5.3491392461610637E-2</v>
      </c>
      <c r="L14">
        <v>0.15365399214717107</v>
      </c>
      <c r="P14">
        <v>4.8851986779861307E-2</v>
      </c>
      <c r="R14">
        <v>7.7952506410307279E-2</v>
      </c>
      <c r="S14">
        <v>0.13949931095072168</v>
      </c>
      <c r="W14" t="s">
        <v>2</v>
      </c>
      <c r="Y14">
        <v>2.2560130889374345E-3</v>
      </c>
      <c r="Z14">
        <v>3.6675428129579889E-3</v>
      </c>
      <c r="AD14">
        <v>7.6274436853730858E-3</v>
      </c>
      <c r="AF14">
        <v>4.6637439164335676E-3</v>
      </c>
      <c r="AG14">
        <v>1.4208607311613584E-2</v>
      </c>
      <c r="AK14">
        <v>2.2280096719146488E-2</v>
      </c>
      <c r="AM14">
        <v>1.813896683151172E-2</v>
      </c>
      <c r="AN14">
        <v>2.0593411560133737E-2</v>
      </c>
      <c r="AQ14">
        <v>3.745622484195206E-2</v>
      </c>
      <c r="AS14">
        <v>3.8872940503073695E-2</v>
      </c>
      <c r="AT14">
        <v>6.6630223494429014E-2</v>
      </c>
      <c r="AW14">
        <v>5.0034236363337488E-2</v>
      </c>
      <c r="AY14">
        <v>4.6425409761918883E-2</v>
      </c>
      <c r="AZ14">
        <v>6.1321426073753321E-2</v>
      </c>
    </row>
    <row r="15" spans="1:52">
      <c r="A15" t="s">
        <v>24</v>
      </c>
      <c r="B15">
        <v>3.2964835366136149E-3</v>
      </c>
      <c r="C15" t="s">
        <v>2</v>
      </c>
      <c r="D15">
        <v>4.7715628223348452E-3</v>
      </c>
      <c r="E15">
        <v>1.9133397437823649E-2</v>
      </c>
      <c r="I15">
        <v>9.310043441388953E-2</v>
      </c>
      <c r="J15">
        <v>2.7132449193047017</v>
      </c>
      <c r="K15">
        <v>0.17131333044551261</v>
      </c>
      <c r="L15">
        <v>0.45443947786542066</v>
      </c>
      <c r="O15" t="s">
        <v>24</v>
      </c>
      <c r="P15">
        <v>4.8094906312020007E-2</v>
      </c>
      <c r="Q15">
        <v>0.121719916839238</v>
      </c>
      <c r="R15">
        <v>0.10109293445898056</v>
      </c>
      <c r="S15">
        <v>0.16611345299681438</v>
      </c>
      <c r="V15" t="s">
        <v>24</v>
      </c>
      <c r="W15" t="s">
        <v>2</v>
      </c>
      <c r="X15">
        <v>1.2301415449192823E-2</v>
      </c>
      <c r="Y15">
        <v>5.6400327223435863E-4</v>
      </c>
      <c r="Z15">
        <f t="shared" ref="Z15" si="13">AVERAGE(Z11:Z14)</f>
        <v>1.6417191207995234E-3</v>
      </c>
      <c r="AC15" t="s">
        <v>24</v>
      </c>
      <c r="AD15">
        <v>5.5358648728914784E-3</v>
      </c>
      <c r="AE15">
        <v>9.1890384614591911E-2</v>
      </c>
      <c r="AF15">
        <v>4.4397475817497482E-3</v>
      </c>
      <c r="AG15">
        <v>2.2039573938967133E-2</v>
      </c>
      <c r="AJ15" t="s">
        <v>24</v>
      </c>
      <c r="AK15">
        <f>AVERAGE(AK11:AK14)</f>
        <v>2.5223307093517531E-2</v>
      </c>
      <c r="AL15">
        <f>AVERAGE(AL11:AL13)</f>
        <v>1.7044020449363817E-2</v>
      </c>
      <c r="AM15">
        <f t="shared" ref="AM15" si="14">AVERAGE(AM11:AM14)</f>
        <v>2.992505967352773E-2</v>
      </c>
      <c r="AN15">
        <f t="shared" ref="AN15" si="15">AVERAGE(AN11:AN14)</f>
        <v>4.0453566065440857E-2</v>
      </c>
      <c r="AP15" t="s">
        <v>24</v>
      </c>
      <c r="AQ15">
        <f>AVERAGE(AQ11:AQ14)</f>
        <v>3.1493982086421929E-2</v>
      </c>
      <c r="AR15">
        <f>AVERAGE(AR11:AR13)</f>
        <v>8.6738600654397702E-2</v>
      </c>
      <c r="AS15">
        <f t="shared" ref="AS15" si="16">AVERAGE(AS11:AS14)</f>
        <v>3.7549322597805253E-2</v>
      </c>
      <c r="AT15">
        <f t="shared" ref="AT15" si="17">AVERAGE(AT11:AT14)</f>
        <v>6.2137995293198266E-2</v>
      </c>
      <c r="AV15" t="s">
        <v>24</v>
      </c>
      <c r="AW15">
        <f>AVERAGE(AW11:AW14)</f>
        <v>4.1440687305789196E-2</v>
      </c>
      <c r="AX15">
        <f>AVERAGE(AX11:AX13)</f>
        <v>0.12623043656236668</v>
      </c>
      <c r="AY15">
        <f t="shared" ref="AY15" si="18">AVERAGE(AY11:AY14)</f>
        <v>4.4903475754987245E-2</v>
      </c>
      <c r="AZ15">
        <f t="shared" ref="AZ15" si="19">AVERAGE(AZ11:AZ14)</f>
        <v>9.1449909385344308E-2</v>
      </c>
    </row>
    <row r="16" spans="1:52">
      <c r="A16" t="s">
        <v>26</v>
      </c>
      <c r="B16">
        <v>4.6786699152545196E-3</v>
      </c>
      <c r="D16">
        <v>3.2914030429682926E-3</v>
      </c>
      <c r="E16">
        <v>3.1122964513124571E-3</v>
      </c>
      <c r="I16">
        <v>0.1733350020743073</v>
      </c>
      <c r="J16">
        <v>2.656573039264936</v>
      </c>
      <c r="K16">
        <v>0.10978980047824684</v>
      </c>
      <c r="L16">
        <v>0.84776474376285138</v>
      </c>
      <c r="O16" t="s">
        <v>26</v>
      </c>
      <c r="P16">
        <v>1.0618355273003628E-2</v>
      </c>
      <c r="Q16">
        <v>1.977892089380048E-2</v>
      </c>
      <c r="R16">
        <v>3.941382118341253E-2</v>
      </c>
      <c r="S16">
        <v>3.8980876567349443E-2</v>
      </c>
      <c r="V16" t="s">
        <v>26</v>
      </c>
      <c r="X16">
        <v>1.2052694925749668E-3</v>
      </c>
      <c r="Y16">
        <v>1.1280065444687173E-3</v>
      </c>
      <c r="Z16">
        <f t="shared" ref="Z16" si="20">STDEV(Z11:Z14)</f>
        <v>1.9214611913743072E-3</v>
      </c>
      <c r="AC16" t="s">
        <v>26</v>
      </c>
      <c r="AD16">
        <v>3.7511101819361491E-3</v>
      </c>
      <c r="AE16">
        <v>9.3052312726727877E-3</v>
      </c>
      <c r="AF16">
        <v>3.1645198393154099E-3</v>
      </c>
      <c r="AG16">
        <v>1.0409471028972432E-2</v>
      </c>
      <c r="AJ16" t="s">
        <v>26</v>
      </c>
      <c r="AK16">
        <f>STDEV(AK11:AK14)</f>
        <v>7.4537532592022287E-3</v>
      </c>
      <c r="AL16">
        <f>AVERAGE(AL12:AL15)</f>
        <v>1.3746806674591017E-2</v>
      </c>
      <c r="AM16">
        <f t="shared" ref="AM16:AN16" si="21">STDEV(AM11:AM14)</f>
        <v>1.2422550698373462E-2</v>
      </c>
      <c r="AN16">
        <f t="shared" si="21"/>
        <v>2.3888822380587302E-2</v>
      </c>
      <c r="AP16" t="s">
        <v>26</v>
      </c>
      <c r="AQ16">
        <f>STDEV(AQ11:AQ14)</f>
        <v>1.0346306098251065E-2</v>
      </c>
      <c r="AR16">
        <f>AVERAGE(AR12:AR15)</f>
        <v>8.9265477909291804E-2</v>
      </c>
      <c r="AS16">
        <f t="shared" ref="AS16:AT16" si="22">STDEV(AS11:AS14)</f>
        <v>1.4747062913606361E-2</v>
      </c>
      <c r="AT16">
        <f t="shared" si="22"/>
        <v>1.0955842876404026E-2</v>
      </c>
      <c r="AV16" t="s">
        <v>26</v>
      </c>
      <c r="AW16">
        <f>STDEV(AW11:AW14)</f>
        <v>1.0346805278924653E-2</v>
      </c>
      <c r="AX16">
        <f>AVERAGE(AX12:AX15)</f>
        <v>0.10381329061719957</v>
      </c>
      <c r="AY16">
        <f t="shared" ref="AY16:AZ16" si="23">STDEV(AY11:AY14)</f>
        <v>1.6128027063379798E-2</v>
      </c>
      <c r="AZ16">
        <f t="shared" si="23"/>
        <v>4.3909733940462291E-2</v>
      </c>
    </row>
    <row r="17" spans="1:52">
      <c r="I17">
        <v>0.20121970153429952</v>
      </c>
      <c r="K17">
        <v>0.18494083378818618</v>
      </c>
      <c r="L17">
        <v>0.83099828467427095</v>
      </c>
    </row>
    <row r="18" spans="1:52">
      <c r="A18" s="1" t="s">
        <v>3</v>
      </c>
      <c r="B18" t="s">
        <v>27</v>
      </c>
      <c r="C18" t="s">
        <v>28</v>
      </c>
      <c r="D18" t="s">
        <v>29</v>
      </c>
      <c r="E18" t="s">
        <v>30</v>
      </c>
      <c r="H18" t="s">
        <v>24</v>
      </c>
      <c r="I18">
        <f>AVERAGE(I14:I17)</f>
        <v>0.16097248646926515</v>
      </c>
      <c r="J18">
        <f>AVERAGE(J14:J17)</f>
        <v>2.1810276640390724</v>
      </c>
      <c r="K18">
        <f t="shared" ref="K18" si="24">AVERAGE(K14:K17)</f>
        <v>0.12988383929338906</v>
      </c>
      <c r="L18">
        <f t="shared" ref="L18" si="25">AVERAGE(L14:L17)</f>
        <v>0.57171412461242854</v>
      </c>
      <c r="O18" s="1" t="s">
        <v>9</v>
      </c>
      <c r="P18" t="s">
        <v>27</v>
      </c>
      <c r="Q18" t="s">
        <v>28</v>
      </c>
      <c r="R18" t="s">
        <v>29</v>
      </c>
      <c r="S18" t="s">
        <v>30</v>
      </c>
      <c r="AC18" s="1" t="s">
        <v>18</v>
      </c>
      <c r="AD18" t="s">
        <v>27</v>
      </c>
      <c r="AE18" t="s">
        <v>28</v>
      </c>
      <c r="AF18" t="s">
        <v>29</v>
      </c>
      <c r="AG18" t="s">
        <v>30</v>
      </c>
      <c r="AJ18" s="1" t="s">
        <v>70</v>
      </c>
      <c r="AK18" t="s">
        <v>27</v>
      </c>
      <c r="AL18" t="s">
        <v>28</v>
      </c>
      <c r="AM18" t="s">
        <v>29</v>
      </c>
      <c r="AN18" t="s">
        <v>30</v>
      </c>
      <c r="AP18" s="1" t="s">
        <v>76</v>
      </c>
      <c r="AQ18" t="s">
        <v>27</v>
      </c>
      <c r="AR18" t="s">
        <v>28</v>
      </c>
      <c r="AS18" t="s">
        <v>29</v>
      </c>
      <c r="AT18" t="s">
        <v>30</v>
      </c>
      <c r="AV18" s="1" t="s">
        <v>82</v>
      </c>
      <c r="AW18" t="s">
        <v>27</v>
      </c>
      <c r="AX18" t="s">
        <v>28</v>
      </c>
      <c r="AY18" t="s">
        <v>29</v>
      </c>
      <c r="AZ18" t="s">
        <v>30</v>
      </c>
    </row>
    <row r="19" spans="1:52">
      <c r="B19">
        <v>7.3553781007000682E-3</v>
      </c>
      <c r="C19">
        <v>2.0216644576275849E-2</v>
      </c>
      <c r="D19">
        <v>8.9344424590200658E-2</v>
      </c>
      <c r="E19">
        <v>0.36736093966838668</v>
      </c>
      <c r="H19" t="s">
        <v>26</v>
      </c>
      <c r="I19">
        <f>STDEV(I14:I17)</f>
        <v>4.6947573657047839E-2</v>
      </c>
      <c r="J19">
        <f t="shared" ref="J19:L19" si="26">STDEV(J14:J17)</f>
        <v>0.87320791628234773</v>
      </c>
      <c r="K19">
        <f t="shared" si="26"/>
        <v>6.051790839295576E-2</v>
      </c>
      <c r="L19">
        <f t="shared" si="26"/>
        <v>0.33264587633037568</v>
      </c>
      <c r="P19">
        <v>3.0091403174877362E-3</v>
      </c>
      <c r="Q19">
        <v>5.2042460105884945E-3</v>
      </c>
      <c r="R19">
        <v>3.560363385289392E-3</v>
      </c>
      <c r="S19">
        <v>1.0133711036396448E-2</v>
      </c>
      <c r="AD19">
        <v>2.757395567469054E-2</v>
      </c>
      <c r="AE19">
        <v>0.15417471738283686</v>
      </c>
      <c r="AF19">
        <v>1.2836309633559358E-2</v>
      </c>
      <c r="AG19">
        <v>6.3871589598937906E-2</v>
      </c>
      <c r="AK19">
        <v>0.19110898795466047</v>
      </c>
      <c r="AL19">
        <v>0.88244901465487779</v>
      </c>
      <c r="AM19">
        <v>9.8987129139215035E-2</v>
      </c>
      <c r="AN19">
        <v>0.32215021481298806</v>
      </c>
      <c r="AQ19">
        <v>1.4922297705459645E-2</v>
      </c>
      <c r="AR19">
        <v>7.9975662935151109E-3</v>
      </c>
      <c r="AS19">
        <v>1.302559313199027E-2</v>
      </c>
      <c r="AT19">
        <v>3.1759361622963118E-2</v>
      </c>
      <c r="AW19">
        <v>3.4525178400988004E-3</v>
      </c>
      <c r="AX19">
        <v>5.6846131216442162E-3</v>
      </c>
      <c r="AY19">
        <v>0</v>
      </c>
      <c r="AZ19">
        <v>0</v>
      </c>
    </row>
    <row r="20" spans="1:52">
      <c r="B20">
        <v>0</v>
      </c>
      <c r="C20">
        <v>1.4650150763956362E-2</v>
      </c>
      <c r="D20">
        <v>0.29174250416809716</v>
      </c>
      <c r="E20">
        <v>0.60218974529840197</v>
      </c>
      <c r="P20">
        <v>0</v>
      </c>
      <c r="Q20">
        <v>8.5407742771671461E-3</v>
      </c>
      <c r="R20">
        <v>8.0010029783851785E-3</v>
      </c>
      <c r="S20">
        <v>1.1081452840149031E-2</v>
      </c>
      <c r="V20" s="2" t="s">
        <v>34</v>
      </c>
      <c r="W20" s="2"/>
      <c r="X20" s="2"/>
      <c r="Y20" s="2"/>
      <c r="Z20" s="2"/>
      <c r="AD20">
        <v>1.0007366096056571E-2</v>
      </c>
      <c r="AE20">
        <v>0.33956500889055707</v>
      </c>
      <c r="AF20">
        <v>7.7614018655482592E-3</v>
      </c>
      <c r="AG20">
        <v>0.10506028989089165</v>
      </c>
      <c r="AK20">
        <v>0.1323017102417311</v>
      </c>
      <c r="AL20">
        <v>0.34687332748485278</v>
      </c>
      <c r="AM20">
        <v>0.30110080052079302</v>
      </c>
      <c r="AN20">
        <v>0.53097418795008777</v>
      </c>
      <c r="AQ20">
        <v>7.6079197794032263E-3</v>
      </c>
      <c r="AR20">
        <v>1.1998630479765312E-2</v>
      </c>
      <c r="AS20">
        <v>2.1871331350013973E-2</v>
      </c>
      <c r="AT20">
        <v>2.2697284068635894E-2</v>
      </c>
      <c r="AW20">
        <v>0</v>
      </c>
      <c r="AX20">
        <v>9.2158791947053072E-3</v>
      </c>
      <c r="AY20">
        <v>7.6462113779165617E-3</v>
      </c>
      <c r="AZ20">
        <v>0</v>
      </c>
    </row>
    <row r="21" spans="1:52">
      <c r="B21">
        <v>5.7370960973969652E-3</v>
      </c>
      <c r="C21">
        <v>1.447011895994626E-2</v>
      </c>
      <c r="D21">
        <v>0.1319158744356915</v>
      </c>
      <c r="E21">
        <v>0.21161025568613287</v>
      </c>
      <c r="H21" s="1" t="s">
        <v>67</v>
      </c>
      <c r="I21" t="s">
        <v>27</v>
      </c>
      <c r="J21" t="s">
        <v>28</v>
      </c>
      <c r="K21" t="s">
        <v>29</v>
      </c>
      <c r="L21" t="s">
        <v>30</v>
      </c>
      <c r="P21">
        <v>0</v>
      </c>
      <c r="Q21">
        <v>7.6692059128092146E-3</v>
      </c>
      <c r="R21">
        <v>7.2958378239470741E-3</v>
      </c>
      <c r="S21">
        <v>7.4466763523790905E-3</v>
      </c>
      <c r="V21" s="1" t="s">
        <v>13</v>
      </c>
      <c r="W21" t="s">
        <v>27</v>
      </c>
      <c r="X21" t="s">
        <v>28</v>
      </c>
      <c r="Y21" t="s">
        <v>29</v>
      </c>
      <c r="Z21" t="s">
        <v>30</v>
      </c>
      <c r="AD21">
        <v>1.7551339594678708E-2</v>
      </c>
      <c r="AE21">
        <v>0.3787765466955948</v>
      </c>
      <c r="AF21">
        <v>8.5652578618183508E-3</v>
      </c>
      <c r="AG21">
        <v>5.1543558167434791E-2</v>
      </c>
      <c r="AK21">
        <v>0.22405801854963264</v>
      </c>
      <c r="AL21">
        <v>0.35507428344642938</v>
      </c>
      <c r="AM21">
        <v>0.21635617184008221</v>
      </c>
      <c r="AN21">
        <v>0.13539923332107012</v>
      </c>
      <c r="AQ21">
        <v>1.1144631764976962E-2</v>
      </c>
      <c r="AR21">
        <v>1.0430054494037009E-2</v>
      </c>
      <c r="AS21">
        <v>1.6618690031725555E-2</v>
      </c>
      <c r="AT21">
        <v>2.6082749598239859E-2</v>
      </c>
      <c r="AW21">
        <v>3.8435644130329397E-3</v>
      </c>
      <c r="AX21">
        <v>7.4225456511983756E-3</v>
      </c>
      <c r="AY21">
        <v>0</v>
      </c>
      <c r="AZ21">
        <v>6.707093471554946E-3</v>
      </c>
    </row>
    <row r="22" spans="1:52">
      <c r="B22">
        <v>8.906310478388732E-3</v>
      </c>
      <c r="D22">
        <v>0.15985734218297137</v>
      </c>
      <c r="E22">
        <v>0.25743016656645984</v>
      </c>
      <c r="I22">
        <v>0.78191635474090193</v>
      </c>
      <c r="J22">
        <v>5.5307428760112147</v>
      </c>
      <c r="K22">
        <v>0.39059288717491214</v>
      </c>
      <c r="L22">
        <v>1.5000027643042706</v>
      </c>
      <c r="P22">
        <v>0</v>
      </c>
      <c r="R22">
        <v>4.615989279941537E-3</v>
      </c>
      <c r="S22">
        <v>6.6924990347349998E-3</v>
      </c>
      <c r="W22" t="s">
        <v>2</v>
      </c>
      <c r="X22" t="s">
        <v>2</v>
      </c>
      <c r="Y22" t="s">
        <v>2</v>
      </c>
      <c r="Z22">
        <v>5.3210573446104387E-2</v>
      </c>
      <c r="AD22">
        <v>2.1966301363336087E-2</v>
      </c>
      <c r="AF22">
        <v>8.4058457586635802E-3</v>
      </c>
      <c r="AG22">
        <v>4.9661076639726742E-2</v>
      </c>
      <c r="AK22">
        <v>0.23712281112761366</v>
      </c>
      <c r="AM22">
        <v>0.19770263372522917</v>
      </c>
      <c r="AN22">
        <v>0.14208034093158006</v>
      </c>
      <c r="AQ22">
        <v>9.8237295204457072E-3</v>
      </c>
      <c r="AS22">
        <v>9.1768170268559397E-3</v>
      </c>
      <c r="AT22">
        <v>2.5492956502869576E-2</v>
      </c>
      <c r="AW22">
        <v>4.5278055709364259E-3</v>
      </c>
      <c r="AY22">
        <v>4.0977595112091925E-3</v>
      </c>
      <c r="AZ22">
        <v>6.7669859915728148E-3</v>
      </c>
    </row>
    <row r="23" spans="1:52">
      <c r="A23" t="s">
        <v>24</v>
      </c>
      <c r="B23">
        <v>5.4996961691214409E-3</v>
      </c>
      <c r="C23">
        <v>1.644563810005949E-2</v>
      </c>
      <c r="D23">
        <v>0.16821503634424018</v>
      </c>
      <c r="E23">
        <v>0.35964777680484533</v>
      </c>
      <c r="I23">
        <v>0.57540556322785641</v>
      </c>
      <c r="J23">
        <v>5.6283251035709396</v>
      </c>
      <c r="K23">
        <v>1.0094034616094052</v>
      </c>
      <c r="L23">
        <v>2.5334097854227453</v>
      </c>
      <c r="O23" t="s">
        <v>24</v>
      </c>
      <c r="P23">
        <v>7.5228507937193404E-4</v>
      </c>
      <c r="Q23">
        <v>7.1380754001882851E-3</v>
      </c>
      <c r="R23">
        <v>5.8682983668907947E-3</v>
      </c>
      <c r="S23">
        <v>8.8385848159148912E-3</v>
      </c>
      <c r="W23" t="s">
        <v>2</v>
      </c>
      <c r="X23" t="s">
        <v>2</v>
      </c>
      <c r="Y23" t="s">
        <v>2</v>
      </c>
      <c r="Z23">
        <v>8.8363813850533587E-2</v>
      </c>
      <c r="AC23" t="s">
        <v>24</v>
      </c>
      <c r="AD23">
        <v>1.9274740682190476E-2</v>
      </c>
      <c r="AE23">
        <v>0.29083875765632955</v>
      </c>
      <c r="AF23">
        <v>9.3922037798973863E-3</v>
      </c>
      <c r="AG23">
        <v>6.7534128574247773E-2</v>
      </c>
      <c r="AJ23" t="s">
        <v>24</v>
      </c>
      <c r="AK23">
        <f>AVERAGE(AK19:AK22)</f>
        <v>0.19614788196840946</v>
      </c>
      <c r="AL23">
        <f>AVERAGE(AL19:AL22)</f>
        <v>0.52813220852872</v>
      </c>
      <c r="AM23">
        <f t="shared" ref="AM23" si="27">AVERAGE(AM19:AM22)</f>
        <v>0.20353668380632989</v>
      </c>
      <c r="AN23">
        <f t="shared" ref="AN23" si="28">AVERAGE(AN19:AN22)</f>
        <v>0.28265099425393148</v>
      </c>
      <c r="AP23" t="s">
        <v>24</v>
      </c>
      <c r="AQ23">
        <f>AVERAGE(AQ19:AQ22)</f>
        <v>1.0874644692571385E-2</v>
      </c>
      <c r="AR23">
        <f>AVERAGE(AR19:AR22)</f>
        <v>1.0142083755772477E-2</v>
      </c>
      <c r="AS23">
        <f t="shared" ref="AS23" si="29">AVERAGE(AS19:AS22)</f>
        <v>1.5173107885146433E-2</v>
      </c>
      <c r="AT23">
        <f t="shared" ref="AT23" si="30">AVERAGE(AT19:AT22)</f>
        <v>2.6508087948177113E-2</v>
      </c>
      <c r="AV23" t="s">
        <v>24</v>
      </c>
      <c r="AW23">
        <f>AVERAGE(AW19:AW22)</f>
        <v>2.9559719560170415E-3</v>
      </c>
      <c r="AX23">
        <f>AVERAGE(AX19:AX22)</f>
        <v>7.4410126558492997E-3</v>
      </c>
      <c r="AY23">
        <f t="shared" ref="AY23" si="31">AVERAGE(AY19:AY22)</f>
        <v>2.9359927222814388E-3</v>
      </c>
      <c r="AZ23">
        <f t="shared" ref="AZ23" si="32">AVERAGE(AZ19:AZ22)</f>
        <v>3.3685198657819404E-3</v>
      </c>
    </row>
    <row r="24" spans="1:52">
      <c r="A24" t="s">
        <v>26</v>
      </c>
      <c r="B24">
        <v>3.888084068102024E-3</v>
      </c>
      <c r="C24">
        <v>3.2670277386889555E-3</v>
      </c>
      <c r="D24">
        <v>8.7306145091829587E-2</v>
      </c>
      <c r="E24">
        <v>0.17440340866690718</v>
      </c>
      <c r="I24">
        <v>0.89687077476821464</v>
      </c>
      <c r="J24">
        <v>5.7326898767678616</v>
      </c>
      <c r="K24">
        <v>0.70639975964045698</v>
      </c>
      <c r="L24">
        <v>1.516064509785007</v>
      </c>
      <c r="O24" t="s">
        <v>26</v>
      </c>
      <c r="P24">
        <v>1.5045701587438681E-3</v>
      </c>
      <c r="Q24">
        <v>1.7305143554727635E-3</v>
      </c>
      <c r="R24">
        <v>2.1198380276094284E-3</v>
      </c>
      <c r="S24">
        <v>2.1016582541853227E-3</v>
      </c>
      <c r="W24" t="s">
        <v>2</v>
      </c>
      <c r="X24" t="s">
        <v>2</v>
      </c>
      <c r="Y24" t="s">
        <v>2</v>
      </c>
      <c r="Z24">
        <v>2.8150406428232518E-2</v>
      </c>
      <c r="AC24" t="s">
        <v>26</v>
      </c>
      <c r="AD24">
        <v>7.4156548692655196E-3</v>
      </c>
      <c r="AE24">
        <v>0.11996741683542708</v>
      </c>
      <c r="AF24">
        <v>2.32222032492995E-3</v>
      </c>
      <c r="AG24">
        <v>2.5799039402645541E-2</v>
      </c>
      <c r="AJ24" t="s">
        <v>26</v>
      </c>
      <c r="AK24">
        <f>STDEV(AK19:AK22)</f>
        <v>4.6760541202380754E-2</v>
      </c>
      <c r="AL24">
        <f t="shared" ref="AL24:AN24" si="33">STDEV(AL19:AL22)</f>
        <v>0.30687475172658291</v>
      </c>
      <c r="AM24">
        <f t="shared" si="33"/>
        <v>8.2961319631825417E-2</v>
      </c>
      <c r="AN24">
        <f t="shared" si="33"/>
        <v>0.18678667567177012</v>
      </c>
      <c r="AP24" t="s">
        <v>26</v>
      </c>
      <c r="AQ24">
        <f>STDEV(AQ19:AQ22)</f>
        <v>3.0676974149638141E-3</v>
      </c>
      <c r="AR24">
        <f t="shared" ref="AR24:AT24" si="34">STDEV(AR19:AR22)</f>
        <v>2.0160168687776304E-3</v>
      </c>
      <c r="AS24">
        <f t="shared" si="34"/>
        <v>5.4013340636072469E-3</v>
      </c>
      <c r="AT24">
        <f t="shared" si="34"/>
        <v>3.7995397080438763E-3</v>
      </c>
      <c r="AV24" t="s">
        <v>26</v>
      </c>
      <c r="AW24">
        <f>STDEV(AW19:AW22)</f>
        <v>2.0201327763705542E-3</v>
      </c>
      <c r="AX24">
        <f t="shared" ref="AX24:AZ24" si="35">STDEV(AX19:AX22)</f>
        <v>1.7657054659211025E-3</v>
      </c>
      <c r="AY24">
        <f t="shared" si="35"/>
        <v>3.6867315419093455E-3</v>
      </c>
      <c r="AZ24">
        <f t="shared" si="35"/>
        <v>3.8897085538485338E-3</v>
      </c>
    </row>
    <row r="25" spans="1:52">
      <c r="I25">
        <v>0.95009881807483509</v>
      </c>
      <c r="K25">
        <v>0.82213346521235919</v>
      </c>
      <c r="L25">
        <v>1.5694574783961874</v>
      </c>
      <c r="W25" t="s">
        <v>2</v>
      </c>
      <c r="Y25" t="s">
        <v>2</v>
      </c>
      <c r="Z25">
        <v>2.2809179004386015E-2</v>
      </c>
    </row>
    <row r="26" spans="1:52">
      <c r="A26" s="1" t="s">
        <v>4</v>
      </c>
      <c r="B26" t="s">
        <v>27</v>
      </c>
      <c r="C26" t="s">
        <v>28</v>
      </c>
      <c r="D26" t="s">
        <v>29</v>
      </c>
      <c r="E26" t="s">
        <v>30</v>
      </c>
      <c r="H26" t="s">
        <v>24</v>
      </c>
      <c r="I26">
        <f>AVERAGE(I22:I25)</f>
        <v>0.80107287770295199</v>
      </c>
      <c r="J26">
        <f>AVERAGE(J22:J25)</f>
        <v>5.6305859521166717</v>
      </c>
      <c r="K26">
        <f t="shared" ref="K26" si="36">AVERAGE(K22:K25)</f>
        <v>0.73213239340928338</v>
      </c>
      <c r="L26">
        <f t="shared" ref="L26" si="37">AVERAGE(L22:L25)</f>
        <v>1.7797336344770527</v>
      </c>
      <c r="O26" s="1" t="s">
        <v>10</v>
      </c>
      <c r="P26" t="s">
        <v>27</v>
      </c>
      <c r="Q26" t="s">
        <v>28</v>
      </c>
      <c r="R26" t="s">
        <v>29</v>
      </c>
      <c r="S26" t="s">
        <v>30</v>
      </c>
      <c r="V26" t="s">
        <v>24</v>
      </c>
      <c r="W26" t="s">
        <v>2</v>
      </c>
      <c r="X26" t="s">
        <v>2</v>
      </c>
      <c r="Y26" t="s">
        <v>2</v>
      </c>
      <c r="Z26">
        <v>4.8133493182314122E-2</v>
      </c>
      <c r="AC26" s="1" t="s">
        <v>19</v>
      </c>
      <c r="AD26" t="s">
        <v>27</v>
      </c>
      <c r="AE26" t="s">
        <v>28</v>
      </c>
      <c r="AF26" t="s">
        <v>29</v>
      </c>
      <c r="AG26" t="s">
        <v>30</v>
      </c>
      <c r="AJ26" s="1" t="s">
        <v>71</v>
      </c>
      <c r="AK26" t="s">
        <v>27</v>
      </c>
      <c r="AL26" t="s">
        <v>28</v>
      </c>
      <c r="AM26" t="s">
        <v>29</v>
      </c>
      <c r="AN26" t="s">
        <v>30</v>
      </c>
      <c r="AP26" s="1" t="s">
        <v>77</v>
      </c>
      <c r="AQ26" t="s">
        <v>27</v>
      </c>
      <c r="AR26" t="s">
        <v>28</v>
      </c>
      <c r="AS26" t="s">
        <v>29</v>
      </c>
      <c r="AT26" t="s">
        <v>30</v>
      </c>
      <c r="AV26" s="1" t="s">
        <v>83</v>
      </c>
      <c r="AW26" t="s">
        <v>27</v>
      </c>
      <c r="AX26" t="s">
        <v>28</v>
      </c>
      <c r="AY26" t="s">
        <v>29</v>
      </c>
      <c r="AZ26" t="s">
        <v>30</v>
      </c>
    </row>
    <row r="27" spans="1:52">
      <c r="B27" t="s">
        <v>2</v>
      </c>
      <c r="C27" t="s">
        <v>2</v>
      </c>
      <c r="D27">
        <v>3.2976064022629217E-2</v>
      </c>
      <c r="E27">
        <v>0.19809775732461715</v>
      </c>
      <c r="H27" t="s">
        <v>26</v>
      </c>
      <c r="I27">
        <f>STDEV(I22:I25)</f>
        <v>0.16601071971436854</v>
      </c>
      <c r="J27">
        <f t="shared" ref="J27:L27" si="38">STDEV(J22:J25)</f>
        <v>0.10099248167938708</v>
      </c>
      <c r="K27">
        <f t="shared" si="38"/>
        <v>0.25967341087478668</v>
      </c>
      <c r="L27">
        <f t="shared" si="38"/>
        <v>0.50332712006008895</v>
      </c>
      <c r="P27">
        <v>2.9296314983180406E-2</v>
      </c>
      <c r="Q27">
        <v>0.17188054161870606</v>
      </c>
      <c r="R27">
        <v>2.5176123201699832E-2</v>
      </c>
      <c r="S27">
        <v>5.640093061798563E-2</v>
      </c>
      <c r="V27" t="s">
        <v>26</v>
      </c>
      <c r="Z27">
        <v>2.991599399360537E-2</v>
      </c>
      <c r="AD27" t="s">
        <v>2</v>
      </c>
      <c r="AE27">
        <v>5.3492957671467244E-2</v>
      </c>
      <c r="AF27">
        <v>1.0830630551590878E-2</v>
      </c>
      <c r="AG27">
        <v>1.1163204598313556E-2</v>
      </c>
      <c r="AK27">
        <v>1.021811053554206</v>
      </c>
      <c r="AL27">
        <v>2.791892118321289</v>
      </c>
      <c r="AM27">
        <v>0.67036411244004057</v>
      </c>
      <c r="AN27">
        <v>2.456834885559859</v>
      </c>
      <c r="AQ27">
        <v>1.0145368014959223E-2</v>
      </c>
      <c r="AR27">
        <v>1.8324630889831651E-2</v>
      </c>
      <c r="AS27">
        <v>6.7587636104960982E-3</v>
      </c>
      <c r="AT27">
        <v>1.3073517361478092E-2</v>
      </c>
      <c r="AW27">
        <v>1.8773165131903885E-2</v>
      </c>
      <c r="AX27">
        <v>3.0168387364573796E-2</v>
      </c>
      <c r="AY27">
        <v>1.1489049281990354E-2</v>
      </c>
      <c r="AZ27">
        <v>1.9861333010360277E-2</v>
      </c>
    </row>
    <row r="28" spans="1:52">
      <c r="B28" t="s">
        <v>2</v>
      </c>
      <c r="C28" t="s">
        <v>2</v>
      </c>
      <c r="D28">
        <v>6.4894536151640481E-2</v>
      </c>
      <c r="E28">
        <v>0.284426700617188</v>
      </c>
      <c r="P28">
        <v>2.5365980403235813E-2</v>
      </c>
      <c r="Q28">
        <v>0.15083036242457948</v>
      </c>
      <c r="R28">
        <v>5.6371089680060202E-2</v>
      </c>
      <c r="S28">
        <v>7.9062490026976684E-2</v>
      </c>
      <c r="AD28" t="s">
        <v>2</v>
      </c>
      <c r="AE28">
        <v>3.5047340191760576E-2</v>
      </c>
      <c r="AF28">
        <v>1.3924764694884698E-2</v>
      </c>
      <c r="AG28">
        <v>1.7219311863072E-2</v>
      </c>
      <c r="AK28">
        <v>0.74338681457268574</v>
      </c>
      <c r="AL28">
        <v>3.5965449053264917</v>
      </c>
      <c r="AM28">
        <v>2.1413463582198089</v>
      </c>
      <c r="AN28">
        <v>4.1621773690264821</v>
      </c>
      <c r="AQ28">
        <v>5.0222913258125002E-3</v>
      </c>
      <c r="AR28">
        <v>1.8525665559049869E-2</v>
      </c>
      <c r="AS28">
        <v>1.5491595368583053E-2</v>
      </c>
      <c r="AT28">
        <v>1.8877920022425391E-2</v>
      </c>
      <c r="AW28">
        <v>7.8225263370107437E-3</v>
      </c>
      <c r="AX28">
        <v>3.2086544290707515E-2</v>
      </c>
      <c r="AY28">
        <v>2.3521983391373597E-2</v>
      </c>
      <c r="AZ28">
        <v>2.5136111020275121E-2</v>
      </c>
    </row>
    <row r="29" spans="1:52">
      <c r="B29" t="s">
        <v>2</v>
      </c>
      <c r="C29" t="s">
        <v>2</v>
      </c>
      <c r="D29">
        <v>2.5613800544142404E-2</v>
      </c>
      <c r="E29">
        <v>8.9560737805261886E-2</v>
      </c>
      <c r="P29">
        <v>2.4430511174468088E-2</v>
      </c>
      <c r="Q29">
        <v>0.16512739891963954</v>
      </c>
      <c r="R29">
        <v>4.2471005171491535E-2</v>
      </c>
      <c r="S29">
        <v>5.0312785022161535E-2</v>
      </c>
      <c r="V29" s="1" t="s">
        <v>14</v>
      </c>
      <c r="W29" t="s">
        <v>27</v>
      </c>
      <c r="X29" t="s">
        <v>28</v>
      </c>
      <c r="Y29" t="s">
        <v>29</v>
      </c>
      <c r="Z29" t="s">
        <v>30</v>
      </c>
      <c r="AD29" t="s">
        <v>2</v>
      </c>
      <c r="AE29">
        <v>4.1201963920978094E-2</v>
      </c>
      <c r="AF29">
        <v>9.431342573137283E-3</v>
      </c>
      <c r="AG29">
        <v>0</v>
      </c>
      <c r="AK29">
        <v>1.5995977929413605</v>
      </c>
      <c r="AL29">
        <v>3.5750601167296447</v>
      </c>
      <c r="AM29">
        <v>1.4619246368866949</v>
      </c>
      <c r="AN29">
        <v>2.9835079331301047</v>
      </c>
      <c r="AQ29">
        <v>8.7137123961228049E-3</v>
      </c>
      <c r="AR29">
        <v>1.8316135731608174E-2</v>
      </c>
      <c r="AS29">
        <v>9.9964868270000957E-3</v>
      </c>
      <c r="AT29">
        <v>1.6578623105838811E-2</v>
      </c>
      <c r="AW29">
        <v>1.4287356541403286E-2</v>
      </c>
      <c r="AX29">
        <v>3.3227092278290973E-2</v>
      </c>
      <c r="AY29">
        <v>1.5721272956613058E-2</v>
      </c>
      <c r="AZ29">
        <v>2.5466274714571507E-2</v>
      </c>
    </row>
    <row r="30" spans="1:52">
      <c r="B30" t="s">
        <v>2</v>
      </c>
      <c r="D30">
        <v>2.7038825351434637E-2</v>
      </c>
      <c r="E30">
        <v>8.1351072964836887E-2</v>
      </c>
      <c r="P30">
        <v>2.2580244583020392E-2</v>
      </c>
      <c r="R30">
        <v>2.4988635999325652E-2</v>
      </c>
      <c r="S30">
        <v>4.4229711574020975E-2</v>
      </c>
      <c r="W30" t="s">
        <v>2</v>
      </c>
      <c r="X30">
        <v>0</v>
      </c>
      <c r="Y30">
        <v>0</v>
      </c>
      <c r="Z30">
        <v>2.6080423199154528E-2</v>
      </c>
      <c r="AD30" t="s">
        <v>2</v>
      </c>
      <c r="AF30">
        <v>2.0016075713486459E-2</v>
      </c>
      <c r="AG30">
        <v>5.867496382281923E-3</v>
      </c>
      <c r="AK30">
        <v>1.6920962076346826</v>
      </c>
      <c r="AM30">
        <v>1.7666914735278516</v>
      </c>
      <c r="AN30">
        <v>3.109243754716958</v>
      </c>
      <c r="AQ30">
        <v>9.9675770266093554E-3</v>
      </c>
      <c r="AS30">
        <v>1.0569045714731863E-2</v>
      </c>
      <c r="AT30">
        <v>1.6961232716843532E-2</v>
      </c>
      <c r="AW30">
        <v>1.6312058238129985E-2</v>
      </c>
      <c r="AY30">
        <v>1.6259084498183852E-2</v>
      </c>
      <c r="AZ30">
        <v>2.5821597601710839E-2</v>
      </c>
    </row>
    <row r="31" spans="1:52">
      <c r="A31" t="s">
        <v>24</v>
      </c>
      <c r="B31" t="s">
        <v>2</v>
      </c>
      <c r="C31" t="s">
        <v>2</v>
      </c>
      <c r="D31">
        <v>3.7630806517461687E-2</v>
      </c>
      <c r="E31">
        <v>0.16335906717797599</v>
      </c>
      <c r="O31" t="s">
        <v>24</v>
      </c>
      <c r="P31">
        <v>2.5418262785976174E-2</v>
      </c>
      <c r="Q31">
        <v>0.16261276765430835</v>
      </c>
      <c r="R31">
        <v>3.7251713513144304E-2</v>
      </c>
      <c r="S31">
        <v>5.7501479310286201E-2</v>
      </c>
      <c r="W31" t="s">
        <v>2</v>
      </c>
      <c r="X31">
        <v>1.1480767852810084E-2</v>
      </c>
      <c r="Y31">
        <v>1.629235972743397E-2</v>
      </c>
      <c r="Z31">
        <v>3.451756027458535E-2</v>
      </c>
      <c r="AC31" t="s">
        <v>24</v>
      </c>
      <c r="AD31" t="s">
        <v>2</v>
      </c>
      <c r="AE31">
        <v>4.3247420594735297E-2</v>
      </c>
      <c r="AF31">
        <v>1.3550703383274829E-2</v>
      </c>
      <c r="AG31">
        <v>8.5625032109168699E-3</v>
      </c>
      <c r="AJ31" t="s">
        <v>24</v>
      </c>
      <c r="AK31">
        <f>AVERAGE(AK27:AK30)</f>
        <v>1.2642229671757339</v>
      </c>
      <c r="AL31">
        <f>AVERAGE(AL27:AL30)</f>
        <v>3.3211657134591417</v>
      </c>
      <c r="AM31">
        <f t="shared" ref="AM31" si="39">AVERAGE(AM27:AM30)</f>
        <v>1.510081645268599</v>
      </c>
      <c r="AN31">
        <f t="shared" ref="AN31" si="40">AVERAGE(AN27:AN30)</f>
        <v>3.1779409856083509</v>
      </c>
      <c r="AP31" t="s">
        <v>24</v>
      </c>
      <c r="AQ31">
        <f>AVERAGE(AQ27:AQ30)</f>
        <v>8.4622371908759722E-3</v>
      </c>
      <c r="AR31">
        <f>AVERAGE(AR27:AR30)</f>
        <v>1.8388810726829897E-2</v>
      </c>
      <c r="AS31">
        <f t="shared" ref="AS31" si="41">AVERAGE(AS27:AS30)</f>
        <v>1.0703972880202778E-2</v>
      </c>
      <c r="AT31">
        <f t="shared" ref="AT31" si="42">AVERAGE(AT27:AT30)</f>
        <v>1.6372823301646456E-2</v>
      </c>
      <c r="AV31" t="s">
        <v>24</v>
      </c>
      <c r="AW31">
        <f>AVERAGE(AW27:AW30)</f>
        <v>1.4298776562111974E-2</v>
      </c>
      <c r="AX31">
        <f>AVERAGE(AX27:AX30)</f>
        <v>3.1827341311190763E-2</v>
      </c>
      <c r="AY31">
        <f t="shared" ref="AY31" si="43">AVERAGE(AY27:AY30)</f>
        <v>1.6747847532040214E-2</v>
      </c>
      <c r="AZ31">
        <f t="shared" ref="AZ31" si="44">AVERAGE(AZ27:AZ30)</f>
        <v>2.4071329086729435E-2</v>
      </c>
    </row>
    <row r="32" spans="1:52">
      <c r="A32" t="s">
        <v>26</v>
      </c>
      <c r="D32">
        <v>1.8453329228471305E-2</v>
      </c>
      <c r="E32">
        <v>9.6670665996708621E-2</v>
      </c>
      <c r="O32" t="s">
        <v>26</v>
      </c>
      <c r="P32">
        <v>2.8326679331289297E-3</v>
      </c>
      <c r="Q32">
        <v>1.0748024880258032E-2</v>
      </c>
      <c r="R32">
        <v>1.5154696762683851E-2</v>
      </c>
      <c r="S32">
        <v>1.5208610882905045E-2</v>
      </c>
      <c r="W32" t="s">
        <v>2</v>
      </c>
      <c r="X32">
        <v>1.2472258445992125E-2</v>
      </c>
      <c r="Y32">
        <v>0</v>
      </c>
      <c r="Z32">
        <v>2.2562088583744404E-2</v>
      </c>
      <c r="AC32" t="s">
        <v>26</v>
      </c>
      <c r="AE32">
        <v>9.3913854571665706E-3</v>
      </c>
      <c r="AF32">
        <v>4.7013789086065528E-3</v>
      </c>
      <c r="AG32">
        <v>7.3548964821581195E-3</v>
      </c>
      <c r="AJ32" t="s">
        <v>26</v>
      </c>
      <c r="AK32">
        <f>STDEV(AK27:AK30)</f>
        <v>0.45664925175388921</v>
      </c>
      <c r="AL32">
        <f t="shared" ref="AL32:AN32" si="45">STDEV(AL27:AL30)</f>
        <v>0.45849024299091867</v>
      </c>
      <c r="AM32">
        <f t="shared" si="45"/>
        <v>0.62497689935244616</v>
      </c>
      <c r="AN32">
        <f t="shared" si="45"/>
        <v>0.71443189257836259</v>
      </c>
      <c r="AP32" t="s">
        <v>26</v>
      </c>
      <c r="AQ32">
        <f>STDEV(AQ27:AQ30)</f>
        <v>2.3801571884678953E-3</v>
      </c>
      <c r="AR32">
        <f t="shared" ref="AR32:AT32" si="46">STDEV(AR27:AR30)</f>
        <v>1.1859585049561306E-4</v>
      </c>
      <c r="AS32">
        <f t="shared" si="46"/>
        <v>3.6057707048786107E-3</v>
      </c>
      <c r="AT32">
        <f t="shared" si="46"/>
        <v>2.418643453576529E-3</v>
      </c>
      <c r="AV32" t="s">
        <v>26</v>
      </c>
      <c r="AW32">
        <f>STDEV(AW27:AW30)</f>
        <v>4.6909630701122635E-3</v>
      </c>
      <c r="AX32">
        <f t="shared" ref="AX32:AZ32" si="47">STDEV(AX27:AX30)</f>
        <v>1.5457388446119135E-3</v>
      </c>
      <c r="AY32">
        <f t="shared" si="47"/>
        <v>4.9945510421395573E-3</v>
      </c>
      <c r="AZ32">
        <f t="shared" si="47"/>
        <v>2.8205874511184085E-3</v>
      </c>
    </row>
    <row r="33" spans="1:52">
      <c r="W33" t="s">
        <v>2</v>
      </c>
      <c r="Y33">
        <v>0</v>
      </c>
      <c r="Z33">
        <v>2.534909258044301E-2</v>
      </c>
    </row>
    <row r="34" spans="1:52">
      <c r="A34" s="1" t="s">
        <v>5</v>
      </c>
      <c r="B34" t="s">
        <v>27</v>
      </c>
      <c r="C34" t="s">
        <v>28</v>
      </c>
      <c r="D34" t="s">
        <v>29</v>
      </c>
      <c r="E34" t="s">
        <v>30</v>
      </c>
      <c r="O34" s="1" t="s">
        <v>11</v>
      </c>
      <c r="P34" t="s">
        <v>27</v>
      </c>
      <c r="Q34" t="s">
        <v>28</v>
      </c>
      <c r="R34" t="s">
        <v>29</v>
      </c>
      <c r="S34" t="s">
        <v>30</v>
      </c>
      <c r="V34" t="s">
        <v>24</v>
      </c>
      <c r="W34" t="s">
        <v>2</v>
      </c>
      <c r="X34">
        <v>7.9843420996007358E-3</v>
      </c>
      <c r="Y34">
        <v>4.0730899318584925E-3</v>
      </c>
      <c r="Z34">
        <v>2.7127291159481821E-2</v>
      </c>
      <c r="AC34" s="1" t="s">
        <v>20</v>
      </c>
      <c r="AD34" t="s">
        <v>27</v>
      </c>
      <c r="AE34" t="s">
        <v>28</v>
      </c>
      <c r="AF34" t="s">
        <v>29</v>
      </c>
      <c r="AG34" t="s">
        <v>30</v>
      </c>
      <c r="AJ34" s="1" t="s">
        <v>72</v>
      </c>
      <c r="AK34" t="s">
        <v>27</v>
      </c>
      <c r="AL34" t="s">
        <v>28</v>
      </c>
      <c r="AM34" t="s">
        <v>29</v>
      </c>
      <c r="AN34" t="s">
        <v>30</v>
      </c>
      <c r="AP34" s="1" t="s">
        <v>78</v>
      </c>
      <c r="AQ34" t="s">
        <v>27</v>
      </c>
      <c r="AR34" t="s">
        <v>28</v>
      </c>
      <c r="AS34" t="s">
        <v>29</v>
      </c>
      <c r="AT34" t="s">
        <v>30</v>
      </c>
      <c r="AV34" s="1" t="s">
        <v>84</v>
      </c>
      <c r="AW34" t="s">
        <v>27</v>
      </c>
      <c r="AX34" t="s">
        <v>28</v>
      </c>
      <c r="AY34" t="s">
        <v>29</v>
      </c>
      <c r="AZ34" t="s">
        <v>30</v>
      </c>
    </row>
    <row r="35" spans="1:52">
      <c r="B35" t="s">
        <v>2</v>
      </c>
      <c r="C35">
        <v>8.9083292059868157E-3</v>
      </c>
      <c r="D35">
        <v>0.10374220438027044</v>
      </c>
      <c r="E35">
        <v>1.5269277875109464</v>
      </c>
      <c r="P35">
        <v>0</v>
      </c>
      <c r="Q35">
        <v>0.10770315520975414</v>
      </c>
      <c r="R35">
        <v>0</v>
      </c>
      <c r="S35">
        <v>3.2762773946769526E-2</v>
      </c>
      <c r="V35" t="s">
        <v>26</v>
      </c>
      <c r="X35">
        <v>6.9323915405640965E-3</v>
      </c>
      <c r="Y35">
        <v>8.146179863716985E-3</v>
      </c>
      <c r="Z35">
        <v>5.1547736731444088E-3</v>
      </c>
      <c r="AD35">
        <v>3.4524483843439363E-3</v>
      </c>
      <c r="AE35">
        <v>3.0865109995779648E-2</v>
      </c>
      <c r="AF35">
        <v>3.6538198434611824E-3</v>
      </c>
      <c r="AG35">
        <v>1.2442197344066323E-2</v>
      </c>
      <c r="AK35">
        <v>0.283869926329125</v>
      </c>
      <c r="AL35">
        <v>0.9054385113301886</v>
      </c>
      <c r="AM35">
        <v>0.21910271999545777</v>
      </c>
      <c r="AN35">
        <v>0.61330919997719635</v>
      </c>
      <c r="AQ35">
        <v>1.3513668580020675E-2</v>
      </c>
      <c r="AR35">
        <v>2.0749280697319239E-2</v>
      </c>
      <c r="AS35">
        <v>7.0423482253955229E-3</v>
      </c>
      <c r="AT35">
        <v>1.268273254426852E-2</v>
      </c>
      <c r="AW35">
        <v>2.4128464922600679E-2</v>
      </c>
      <c r="AX35">
        <v>2.2999904755482588E-2</v>
      </c>
      <c r="AY35">
        <v>1.6561412359506353E-2</v>
      </c>
      <c r="AZ35">
        <v>3.1736022681331619E-2</v>
      </c>
    </row>
    <row r="36" spans="1:52">
      <c r="B36" t="s">
        <v>2</v>
      </c>
      <c r="C36">
        <v>0</v>
      </c>
      <c r="D36">
        <v>0.30140070581208894</v>
      </c>
      <c r="E36">
        <v>2.2524469022291225</v>
      </c>
      <c r="P36">
        <v>0</v>
      </c>
      <c r="Q36">
        <v>0.11134877269180117</v>
      </c>
      <c r="R36">
        <v>2.0569084582631552E-2</v>
      </c>
      <c r="S36">
        <v>6.6037637154923737E-2</v>
      </c>
      <c r="AD36">
        <v>0</v>
      </c>
      <c r="AE36">
        <v>4.4204429449977906E-2</v>
      </c>
      <c r="AF36">
        <v>0</v>
      </c>
      <c r="AG36">
        <v>1.6621786128765349E-2</v>
      </c>
      <c r="AK36">
        <v>0.21719895826613345</v>
      </c>
      <c r="AL36">
        <v>0.82608945849896531</v>
      </c>
      <c r="AM36">
        <v>0.59278301278326395</v>
      </c>
      <c r="AN36">
        <v>1.0295503036244642</v>
      </c>
      <c r="AQ36">
        <v>4.7788041266354558E-3</v>
      </c>
      <c r="AR36">
        <v>2.4358917514940709E-2</v>
      </c>
      <c r="AS36">
        <v>1.63407785179779E-2</v>
      </c>
      <c r="AT36">
        <v>2.0030640007938014E-2</v>
      </c>
      <c r="AW36">
        <v>1.3184456597915929E-2</v>
      </c>
      <c r="AX36">
        <v>3.2699558327323068E-2</v>
      </c>
      <c r="AY36">
        <v>3.4019516466989357E-2</v>
      </c>
      <c r="AZ36">
        <v>4.359032070433929E-2</v>
      </c>
    </row>
    <row r="37" spans="1:52">
      <c r="B37" t="s">
        <v>2</v>
      </c>
      <c r="C37">
        <v>7.6932422406455056E-3</v>
      </c>
      <c r="D37">
        <v>0.19157587609873164</v>
      </c>
      <c r="E37">
        <v>0.89741952683926218</v>
      </c>
      <c r="P37">
        <v>0</v>
      </c>
      <c r="Q37">
        <v>0.11734261598996035</v>
      </c>
      <c r="R37">
        <v>1.8359793238407422E-2</v>
      </c>
      <c r="S37">
        <v>2.9419477560796683E-2</v>
      </c>
      <c r="V37" s="1" t="s">
        <v>15</v>
      </c>
      <c r="W37" t="s">
        <v>27</v>
      </c>
      <c r="X37" t="s">
        <v>28</v>
      </c>
      <c r="Y37" t="s">
        <v>29</v>
      </c>
      <c r="Z37" t="s">
        <v>30</v>
      </c>
      <c r="AD37">
        <v>4.4560881093079086E-3</v>
      </c>
      <c r="AE37">
        <v>5.7574238910461671E-2</v>
      </c>
      <c r="AF37">
        <v>3.4657613611928919E-3</v>
      </c>
      <c r="AG37">
        <v>7.8639413631733206E-3</v>
      </c>
      <c r="AK37">
        <v>0.35595746435383724</v>
      </c>
      <c r="AL37">
        <v>0.8331503669592295</v>
      </c>
      <c r="AM37">
        <v>0.44090185931842607</v>
      </c>
      <c r="AN37">
        <v>0.58627043964622727</v>
      </c>
      <c r="AQ37">
        <v>9.2358492497026014E-3</v>
      </c>
      <c r="AR37">
        <v>2.3202563171467898E-2</v>
      </c>
      <c r="AS37">
        <v>1.0458552983085396E-2</v>
      </c>
      <c r="AT37">
        <v>1.864207830726643E-2</v>
      </c>
      <c r="AW37">
        <v>2.226140167725545E-2</v>
      </c>
      <c r="AX37">
        <v>3.3763453233627269E-2</v>
      </c>
      <c r="AY37">
        <v>2.4209343588551504E-2</v>
      </c>
      <c r="AZ37">
        <v>3.8317901536452093E-2</v>
      </c>
    </row>
    <row r="38" spans="1:52">
      <c r="B38" t="s">
        <v>2</v>
      </c>
      <c r="D38">
        <v>0.15465752601512239</v>
      </c>
      <c r="E38">
        <v>0.96197160116649472</v>
      </c>
      <c r="P38">
        <v>1.3908228572488218E-2</v>
      </c>
      <c r="R38">
        <v>1.3880946146806119E-2</v>
      </c>
      <c r="S38">
        <v>3.5720989174449998E-2</v>
      </c>
      <c r="W38" t="s">
        <v>2</v>
      </c>
      <c r="X38">
        <v>2.7464627009136607E-2</v>
      </c>
      <c r="Y38">
        <v>1.4500153065886217E-2</v>
      </c>
      <c r="Z38">
        <v>3.7683320492016004E-2</v>
      </c>
      <c r="AD38">
        <v>3.060395057232955E-3</v>
      </c>
      <c r="AF38">
        <v>0</v>
      </c>
      <c r="AG38">
        <v>8.5453900972375166E-3</v>
      </c>
      <c r="AK38">
        <v>0.39053917860337178</v>
      </c>
      <c r="AM38">
        <v>0.44155049856368489</v>
      </c>
      <c r="AN38">
        <v>0.59931975056272557</v>
      </c>
      <c r="AQ38">
        <v>1.079889650657687E-2</v>
      </c>
      <c r="AS38">
        <v>1.169940601312168E-2</v>
      </c>
      <c r="AT38">
        <v>1.7955435037990908E-2</v>
      </c>
      <c r="AW38">
        <v>2.3061366883582662E-2</v>
      </c>
      <c r="AY38">
        <v>2.2466448048598958E-2</v>
      </c>
      <c r="AZ38">
        <v>3.9726416975175351E-2</v>
      </c>
    </row>
    <row r="39" spans="1:52">
      <c r="A39" t="s">
        <v>24</v>
      </c>
      <c r="B39" t="s">
        <v>2</v>
      </c>
      <c r="C39">
        <v>5.5338571488774404E-3</v>
      </c>
      <c r="D39">
        <v>0.18784407807655334</v>
      </c>
      <c r="E39">
        <v>1.4096914544364565</v>
      </c>
      <c r="O39" t="s">
        <v>24</v>
      </c>
      <c r="P39">
        <v>3.4770571431220545E-3</v>
      </c>
      <c r="Q39">
        <v>0.11213151463050523</v>
      </c>
      <c r="R39">
        <v>1.3202455991961274E-2</v>
      </c>
      <c r="S39">
        <v>4.0985219459234987E-2</v>
      </c>
      <c r="W39" t="s">
        <v>2</v>
      </c>
      <c r="X39">
        <v>2.9413740225337614E-2</v>
      </c>
      <c r="Y39">
        <v>2.6158799208973401E-2</v>
      </c>
      <c r="Z39">
        <v>5.9923462476891953E-2</v>
      </c>
      <c r="AC39" t="s">
        <v>24</v>
      </c>
      <c r="AD39">
        <v>2.7422328877212002E-3</v>
      </c>
      <c r="AE39">
        <v>4.4214592785406411E-2</v>
      </c>
      <c r="AF39">
        <v>1.7798953011635187E-3</v>
      </c>
      <c r="AG39">
        <v>1.1368328733310626E-2</v>
      </c>
      <c r="AJ39" t="s">
        <v>24</v>
      </c>
      <c r="AK39">
        <f>AVERAGE(AK35:AK38)</f>
        <v>0.31189138188811688</v>
      </c>
      <c r="AL39">
        <f>AVERAGE(AL35:AL38)</f>
        <v>0.85489277892946125</v>
      </c>
      <c r="AM39">
        <f t="shared" ref="AM39" si="48">AVERAGE(AM35:AM38)</f>
        <v>0.42358452266520819</v>
      </c>
      <c r="AN39">
        <f t="shared" ref="AN39" si="49">AVERAGE(AN35:AN38)</f>
        <v>0.70711242345265335</v>
      </c>
      <c r="AP39" t="s">
        <v>24</v>
      </c>
      <c r="AQ39">
        <f>AVERAGE(AQ35:AQ38)</f>
        <v>9.5818046157339007E-3</v>
      </c>
      <c r="AR39">
        <f>AVERAGE(AR35:AR38)</f>
        <v>2.2770253794575951E-2</v>
      </c>
      <c r="AS39">
        <f t="shared" ref="AS39" si="50">AVERAGE(AS35:AS38)</f>
        <v>1.1385271434895124E-2</v>
      </c>
      <c r="AT39">
        <f t="shared" ref="AT39" si="51">AVERAGE(AT35:AT38)</f>
        <v>1.7327721474365967E-2</v>
      </c>
      <c r="AV39" t="s">
        <v>24</v>
      </c>
      <c r="AW39">
        <f>AVERAGE(AW35:AW38)</f>
        <v>2.0658922520338682E-2</v>
      </c>
      <c r="AX39">
        <f>AVERAGE(AX35:AX38)</f>
        <v>2.9820972105477642E-2</v>
      </c>
      <c r="AY39">
        <f t="shared" ref="AY39" si="52">AVERAGE(AY35:AY38)</f>
        <v>2.4314180115911542E-2</v>
      </c>
      <c r="AZ39">
        <f t="shared" ref="AZ39" si="53">AVERAGE(AZ35:AZ38)</f>
        <v>3.8342665474324585E-2</v>
      </c>
    </row>
    <row r="40" spans="1:52">
      <c r="A40" t="s">
        <v>26</v>
      </c>
      <c r="C40">
        <v>4.8308167313066298E-3</v>
      </c>
      <c r="D40">
        <v>8.3832186372731099E-2</v>
      </c>
      <c r="E40">
        <v>0.62898243149635213</v>
      </c>
      <c r="O40" t="s">
        <v>26</v>
      </c>
      <c r="P40">
        <v>6.9541142862441091E-3</v>
      </c>
      <c r="Q40">
        <v>4.8671670138015653E-3</v>
      </c>
      <c r="R40">
        <v>9.2309359831737707E-3</v>
      </c>
      <c r="S40">
        <v>1.6898823911318604E-2</v>
      </c>
      <c r="W40" t="s">
        <v>2</v>
      </c>
      <c r="X40">
        <v>2.1938510267497734E-2</v>
      </c>
      <c r="Y40">
        <v>2.10381007213882E-2</v>
      </c>
      <c r="Z40">
        <v>3.4564823186038283E-2</v>
      </c>
      <c r="AC40" t="s">
        <v>26</v>
      </c>
      <c r="AD40">
        <v>1.9203102309098634E-3</v>
      </c>
      <c r="AE40">
        <v>1.3354567357848617E-2</v>
      </c>
      <c r="AF40">
        <v>2.0566795349780363E-3</v>
      </c>
      <c r="AG40">
        <v>4.0415228887980869E-3</v>
      </c>
      <c r="AJ40" t="s">
        <v>26</v>
      </c>
      <c r="AK40">
        <f>STDEV(AK35:AK38)</f>
        <v>7.7199206850609187E-2</v>
      </c>
      <c r="AL40">
        <f t="shared" ref="AL40:AN40" si="54">STDEV(AL35:AL38)</f>
        <v>4.391602674440756E-2</v>
      </c>
      <c r="AM40">
        <f t="shared" si="54"/>
        <v>0.15390863428242746</v>
      </c>
      <c r="AN40">
        <f t="shared" si="54"/>
        <v>0.21524193882164713</v>
      </c>
      <c r="AP40" t="s">
        <v>26</v>
      </c>
      <c r="AQ40">
        <f>STDEV(AQ35:AQ38)</f>
        <v>3.6573836603952434E-3</v>
      </c>
      <c r="AR40">
        <f t="shared" ref="AR40:AT40" si="55">STDEV(AR35:AR38)</f>
        <v>1.8432411770556891E-3</v>
      </c>
      <c r="AS40">
        <f t="shared" si="55"/>
        <v>3.846016123915589E-3</v>
      </c>
      <c r="AT40">
        <f t="shared" si="55"/>
        <v>3.2147187000838274E-3</v>
      </c>
      <c r="AV40" t="s">
        <v>26</v>
      </c>
      <c r="AW40">
        <f>STDEV(AW35:AW38)</f>
        <v>5.0413306336518013E-3</v>
      </c>
      <c r="AX40">
        <f t="shared" ref="AX40:AZ40" si="56">STDEV(AX35:AX38)</f>
        <v>5.9311202936537626E-3</v>
      </c>
      <c r="AY40">
        <f t="shared" si="56"/>
        <v>7.2508405504086758E-3</v>
      </c>
      <c r="AZ40">
        <f t="shared" si="56"/>
        <v>4.9362940173113771E-3</v>
      </c>
    </row>
    <row r="41" spans="1:52">
      <c r="W41" t="s">
        <v>2</v>
      </c>
      <c r="Y41">
        <v>1.6828912870702342E-2</v>
      </c>
      <c r="Z41">
        <v>3.4741930141054554E-2</v>
      </c>
    </row>
    <row r="42" spans="1:52">
      <c r="A42" s="1" t="s">
        <v>6</v>
      </c>
      <c r="B42" t="s">
        <v>27</v>
      </c>
      <c r="C42" t="s">
        <v>28</v>
      </c>
      <c r="D42" t="s">
        <v>29</v>
      </c>
      <c r="E42" t="s">
        <v>30</v>
      </c>
      <c r="O42" s="1" t="s">
        <v>12</v>
      </c>
      <c r="P42" t="s">
        <v>27</v>
      </c>
      <c r="Q42" t="s">
        <v>28</v>
      </c>
      <c r="R42" t="s">
        <v>29</v>
      </c>
      <c r="S42" t="s">
        <v>30</v>
      </c>
      <c r="V42" t="s">
        <v>24</v>
      </c>
      <c r="W42" t="s">
        <v>2</v>
      </c>
      <c r="X42">
        <v>2.6272292500657313E-2</v>
      </c>
      <c r="Y42">
        <v>1.9631491466737542E-2</v>
      </c>
      <c r="Z42">
        <v>4.1728384074000202E-2</v>
      </c>
      <c r="AJ42" s="1" t="s">
        <v>73</v>
      </c>
      <c r="AK42" t="s">
        <v>27</v>
      </c>
      <c r="AL42" t="s">
        <v>28</v>
      </c>
      <c r="AM42" t="s">
        <v>29</v>
      </c>
      <c r="AN42" t="s">
        <v>30</v>
      </c>
      <c r="AP42" s="1" t="s">
        <v>79</v>
      </c>
      <c r="AQ42" t="s">
        <v>27</v>
      </c>
      <c r="AR42" t="s">
        <v>28</v>
      </c>
      <c r="AS42" t="s">
        <v>29</v>
      </c>
      <c r="AT42" t="s">
        <v>30</v>
      </c>
    </row>
    <row r="43" spans="1:52">
      <c r="B43">
        <v>0.29247025772373303</v>
      </c>
      <c r="C43">
        <v>2.3199513322542287</v>
      </c>
      <c r="D43">
        <v>0.22670689840823482</v>
      </c>
      <c r="E43">
        <v>0.45872193832174352</v>
      </c>
      <c r="P43">
        <v>4.9183795142147629E-2</v>
      </c>
      <c r="Q43">
        <v>0.35446447820995852</v>
      </c>
      <c r="R43">
        <v>4.7993524631496955E-2</v>
      </c>
      <c r="S43">
        <v>0.15297959624391866</v>
      </c>
      <c r="V43" t="s">
        <v>26</v>
      </c>
      <c r="X43">
        <v>3.8776296774872166E-3</v>
      </c>
      <c r="Y43">
        <v>5.1241056627189955E-3</v>
      </c>
      <c r="Z43">
        <v>1.2214070583039076E-2</v>
      </c>
      <c r="AK43">
        <v>1.6378862399779037E-2</v>
      </c>
      <c r="AL43">
        <v>2.5658366632030888E-2</v>
      </c>
      <c r="AM43">
        <v>9.9111783994781082E-3</v>
      </c>
      <c r="AN43">
        <v>1.655789410700171E-2</v>
      </c>
      <c r="AQ43">
        <v>0.10422552724751739</v>
      </c>
      <c r="AR43">
        <v>0.63152607529619198</v>
      </c>
      <c r="AS43">
        <v>5.8828264402683281E-2</v>
      </c>
      <c r="AT43">
        <v>0.25673291041526086</v>
      </c>
    </row>
    <row r="44" spans="1:52">
      <c r="B44">
        <v>0.28176170768895104</v>
      </c>
      <c r="C44">
        <v>2.1754700622206569</v>
      </c>
      <c r="D44">
        <v>0.51867753907022496</v>
      </c>
      <c r="E44">
        <v>0.56529818756073846</v>
      </c>
      <c r="P44">
        <v>3.5387377469665367E-2</v>
      </c>
      <c r="Q44">
        <v>0.27857547392441273</v>
      </c>
      <c r="R44">
        <v>9.2677194500053683E-2</v>
      </c>
      <c r="S44">
        <v>0.26257262773524298</v>
      </c>
      <c r="AK44">
        <v>6.4480617819684801E-3</v>
      </c>
      <c r="AL44">
        <v>2.7716372717071561E-2</v>
      </c>
      <c r="AM44">
        <v>1.8033734395619682E-2</v>
      </c>
      <c r="AN44">
        <v>2.4762530606358021E-2</v>
      </c>
      <c r="AQ44">
        <v>6.8902074056045107E-2</v>
      </c>
      <c r="AR44">
        <v>0.47687878317138593</v>
      </c>
      <c r="AS44">
        <v>0.16349362834113226</v>
      </c>
      <c r="AT44">
        <v>0.44625489072841706</v>
      </c>
    </row>
    <row r="45" spans="1:52">
      <c r="B45">
        <v>0.40937189749495173</v>
      </c>
      <c r="C45">
        <v>2.3657769301623484</v>
      </c>
      <c r="D45">
        <v>0.36392276088661751</v>
      </c>
      <c r="E45">
        <v>0.47811193668091956</v>
      </c>
      <c r="P45">
        <v>4.7460554805733662E-2</v>
      </c>
      <c r="Q45">
        <v>0.29866596310071186</v>
      </c>
      <c r="R45">
        <v>7.242444020830488E-2</v>
      </c>
      <c r="S45">
        <v>0.13006781608897605</v>
      </c>
      <c r="AK45">
        <v>1.1622083669840957E-2</v>
      </c>
      <c r="AL45">
        <v>2.7556241775727908E-2</v>
      </c>
      <c r="AM45">
        <v>1.3142996676871762E-2</v>
      </c>
      <c r="AN45">
        <v>1.8546923024543877E-2</v>
      </c>
      <c r="AQ45">
        <v>0.11283471440601653</v>
      </c>
      <c r="AR45">
        <v>0.4643638926441031</v>
      </c>
      <c r="AS45">
        <v>0.11521560016105682</v>
      </c>
      <c r="AT45">
        <v>0.14073834148627307</v>
      </c>
    </row>
    <row r="46" spans="1:52">
      <c r="B46">
        <v>0.36732051753993006</v>
      </c>
      <c r="D46">
        <v>0.27027225982705599</v>
      </c>
      <c r="E46">
        <v>0.46219704150863461</v>
      </c>
      <c r="P46">
        <v>4.3760152154533945E-2</v>
      </c>
      <c r="R46">
        <v>6.2695430596080348E-2</v>
      </c>
      <c r="S46">
        <v>0.11938480345052849</v>
      </c>
      <c r="AK46">
        <v>1.3000874633105933E-2</v>
      </c>
      <c r="AM46">
        <v>1.1704959896119844E-2</v>
      </c>
      <c r="AN46">
        <v>1.8221518029828843E-2</v>
      </c>
      <c r="AQ46">
        <v>0.12170308246545972</v>
      </c>
      <c r="AS46">
        <v>0.11957013679637905</v>
      </c>
      <c r="AT46">
        <v>0.14423966128372834</v>
      </c>
    </row>
    <row r="47" spans="1:52">
      <c r="A47" t="s">
        <v>24</v>
      </c>
      <c r="B47">
        <v>0.33773109511189148</v>
      </c>
      <c r="C47">
        <v>2.2870661082124113</v>
      </c>
      <c r="D47">
        <v>0.34489486454803331</v>
      </c>
      <c r="E47">
        <v>0.49108227601800902</v>
      </c>
      <c r="O47" t="s">
        <v>24</v>
      </c>
      <c r="P47">
        <v>4.3947969893020147E-2</v>
      </c>
      <c r="Q47">
        <v>0.31056863841169435</v>
      </c>
      <c r="R47">
        <v>6.8947647483983965E-2</v>
      </c>
      <c r="S47">
        <v>0.16625121087966654</v>
      </c>
      <c r="AJ47" t="s">
        <v>24</v>
      </c>
      <c r="AK47">
        <f>AVERAGE(AK43:AK46)</f>
        <v>1.1862470621173602E-2</v>
      </c>
      <c r="AL47">
        <f>AVERAGE(AL43:AL46)</f>
        <v>2.6976993708276786E-2</v>
      </c>
      <c r="AM47">
        <f t="shared" ref="AM47" si="57">AVERAGE(AM43:AM46)</f>
        <v>1.319821734202235E-2</v>
      </c>
      <c r="AN47">
        <f t="shared" ref="AN47" si="58">AVERAGE(AN43:AN46)</f>
        <v>1.952221644193311E-2</v>
      </c>
      <c r="AP47" t="s">
        <v>24</v>
      </c>
      <c r="AQ47">
        <f>AVERAGE(AQ43:AQ46)</f>
        <v>0.10191634954375969</v>
      </c>
      <c r="AR47">
        <f>AVERAGE(AR43:AR46)</f>
        <v>0.52425625037056034</v>
      </c>
      <c r="AS47">
        <f t="shared" ref="AS47" si="59">AVERAGE(AS43:AS46)</f>
        <v>0.11427690742531285</v>
      </c>
      <c r="AT47">
        <f t="shared" ref="AT47" si="60">AVERAGE(AT43:AT46)</f>
        <v>0.24699145097841982</v>
      </c>
    </row>
    <row r="48" spans="1:52">
      <c r="A48" t="s">
        <v>26</v>
      </c>
      <c r="B48">
        <v>6.1071144892085087E-2</v>
      </c>
      <c r="C48">
        <v>9.9323987367878522E-2</v>
      </c>
      <c r="D48">
        <v>0.12922771539516756</v>
      </c>
      <c r="E48">
        <v>5.0192228671762151E-2</v>
      </c>
      <c r="O48" t="s">
        <v>26</v>
      </c>
      <c r="P48">
        <v>6.1392490569589162E-3</v>
      </c>
      <c r="Q48">
        <v>3.9319721546978222E-2</v>
      </c>
      <c r="R48">
        <v>1.8738062597880443E-2</v>
      </c>
      <c r="S48">
        <v>6.5725817616312826E-2</v>
      </c>
      <c r="AJ48" t="s">
        <v>26</v>
      </c>
      <c r="AK48">
        <f>STDEV(AK43:AK46)</f>
        <v>4.1258278909277468E-3</v>
      </c>
      <c r="AL48">
        <f t="shared" ref="AL48:AN48" si="61">STDEV(AL43:AL46)</f>
        <v>1.1447678822584537E-3</v>
      </c>
      <c r="AM48">
        <f t="shared" si="61"/>
        <v>3.4842367555910979E-3</v>
      </c>
      <c r="AN48">
        <f t="shared" si="61"/>
        <v>3.6005144565973172E-3</v>
      </c>
      <c r="AP48" t="s">
        <v>26</v>
      </c>
      <c r="AQ48">
        <f>STDEV(AQ43:AQ46)</f>
        <v>2.3137272805484881E-2</v>
      </c>
      <c r="AR48">
        <f t="shared" ref="AR48:AT48" si="62">STDEV(AR43:AR46)</f>
        <v>9.3108899284167296E-2</v>
      </c>
      <c r="AS48">
        <f t="shared" si="62"/>
        <v>4.2917506342530838E-2</v>
      </c>
      <c r="AT48">
        <f t="shared" si="62"/>
        <v>0.14335093072035104</v>
      </c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tabSelected="1" topLeftCell="I10" zoomScale="108" zoomScaleNormal="50" zoomScalePageLayoutView="50" workbookViewId="0">
      <selection activeCell="Z15" sqref="Z15"/>
    </sheetView>
  </sheetViews>
  <sheetFormatPr defaultColWidth="8.85546875" defaultRowHeight="15"/>
  <sheetData>
    <row r="1" spans="1:23">
      <c r="A1" s="2" t="s">
        <v>96</v>
      </c>
      <c r="B1" s="2"/>
      <c r="C1" s="2"/>
      <c r="F1" s="2" t="s">
        <v>97</v>
      </c>
      <c r="G1" s="2"/>
      <c r="H1" s="2"/>
      <c r="K1" s="2" t="s">
        <v>98</v>
      </c>
      <c r="L1" s="2"/>
      <c r="M1" s="2"/>
      <c r="P1" s="2" t="s">
        <v>105</v>
      </c>
      <c r="Q1" s="2"/>
      <c r="R1" s="2"/>
      <c r="U1" s="2" t="s">
        <v>109</v>
      </c>
      <c r="V1" s="2"/>
      <c r="W1" s="2"/>
    </row>
    <row r="2" spans="1:23">
      <c r="A2" s="1" t="s">
        <v>95</v>
      </c>
      <c r="B2" t="s">
        <v>63</v>
      </c>
      <c r="C2" t="s">
        <v>91</v>
      </c>
      <c r="F2" s="1" t="s">
        <v>86</v>
      </c>
      <c r="G2" t="s">
        <v>63</v>
      </c>
      <c r="H2" t="s">
        <v>91</v>
      </c>
      <c r="K2" s="1" t="s">
        <v>99</v>
      </c>
      <c r="L2" t="s">
        <v>63</v>
      </c>
      <c r="M2" t="s">
        <v>91</v>
      </c>
      <c r="P2" s="1" t="s">
        <v>106</v>
      </c>
      <c r="Q2" t="s">
        <v>63</v>
      </c>
      <c r="R2" t="s">
        <v>91</v>
      </c>
      <c r="U2" s="1" t="s">
        <v>110</v>
      </c>
      <c r="V2" t="s">
        <v>63</v>
      </c>
      <c r="W2" t="s">
        <v>91</v>
      </c>
    </row>
    <row r="3" spans="1:23">
      <c r="B3">
        <v>5.2168452169074326</v>
      </c>
      <c r="C3">
        <v>0.9221992286004963</v>
      </c>
      <c r="G3">
        <v>2.8298502450477971E-2</v>
      </c>
      <c r="H3">
        <v>1.6786075163245994E-2</v>
      </c>
      <c r="L3">
        <v>1.6672946320349222E-3</v>
      </c>
      <c r="M3">
        <v>1.1174113325620367E-3</v>
      </c>
      <c r="Q3">
        <v>0.17474512145373849</v>
      </c>
      <c r="R3">
        <v>4.4153262978605147E-2</v>
      </c>
      <c r="V3">
        <v>2.9287042347397329E-2</v>
      </c>
      <c r="W3">
        <v>8.431461011608677E-3</v>
      </c>
    </row>
    <row r="4" spans="1:23">
      <c r="B4">
        <v>5.3295739860971612</v>
      </c>
      <c r="C4">
        <v>0.92018878465104781</v>
      </c>
      <c r="G4">
        <v>3.1077542508661449E-2</v>
      </c>
      <c r="H4">
        <v>1.6548954815639116E-2</v>
      </c>
      <c r="L4">
        <v>2.4990792441713853E-3</v>
      </c>
      <c r="M4">
        <v>1.2608066031127574E-3</v>
      </c>
      <c r="Q4">
        <v>0.18229980502892804</v>
      </c>
      <c r="R4">
        <v>4.642997259074081E-2</v>
      </c>
      <c r="V4">
        <v>2.9841629129162363E-2</v>
      </c>
      <c r="W4">
        <v>8.6724434241413594E-3</v>
      </c>
    </row>
    <row r="5" spans="1:23">
      <c r="B5">
        <v>7.0393223713779935</v>
      </c>
      <c r="C5">
        <v>1.3669791122358073</v>
      </c>
      <c r="G5">
        <v>2.3809755671181324E-2</v>
      </c>
      <c r="H5">
        <v>1.2024856971798238E-2</v>
      </c>
      <c r="L5">
        <v>3.0791326658178636E-3</v>
      </c>
      <c r="M5">
        <v>1.0744996320006094E-3</v>
      </c>
      <c r="Q5">
        <v>0.14529196376371781</v>
      </c>
      <c r="R5">
        <v>5.62442340793941E-2</v>
      </c>
      <c r="V5">
        <v>6.9553215107316671E-2</v>
      </c>
      <c r="W5">
        <v>0</v>
      </c>
    </row>
    <row r="6" spans="1:23">
      <c r="B6">
        <v>7.1124882182299247</v>
      </c>
      <c r="C6">
        <v>1.5315772188265862</v>
      </c>
      <c r="G6">
        <v>2.285756539170072E-2</v>
      </c>
      <c r="H6">
        <v>1.172200903767009E-2</v>
      </c>
      <c r="L6">
        <v>3.1573998097414015E-3</v>
      </c>
      <c r="M6">
        <v>1.1541082412610238E-3</v>
      </c>
      <c r="Q6">
        <v>0.15639487484141437</v>
      </c>
      <c r="R6">
        <v>5.8648613440383329E-2</v>
      </c>
      <c r="V6">
        <v>7.0130169674688256E-2</v>
      </c>
      <c r="W6">
        <v>0</v>
      </c>
    </row>
    <row r="7" spans="1:23">
      <c r="A7" t="s">
        <v>24</v>
      </c>
      <c r="B7">
        <f>AVERAGE(B3:B6)</f>
        <v>6.174557448153128</v>
      </c>
      <c r="C7">
        <f>AVERAGE(C3:C6)</f>
        <v>1.1852360860784845</v>
      </c>
      <c r="F7" t="s">
        <v>24</v>
      </c>
      <c r="G7">
        <f>AVERAGE(G3:G6)</f>
        <v>2.6510841505505367E-2</v>
      </c>
      <c r="H7">
        <f>AVERAGE(H3:H6)</f>
        <v>1.427047399708836E-2</v>
      </c>
      <c r="K7" t="s">
        <v>24</v>
      </c>
      <c r="L7">
        <f>AVERAGE(L3:L6)</f>
        <v>2.6007265879413929E-3</v>
      </c>
      <c r="M7">
        <f>AVERAGE(M3:M6)</f>
        <v>1.1517064522341067E-3</v>
      </c>
      <c r="P7" t="s">
        <v>24</v>
      </c>
      <c r="Q7">
        <f>AVERAGE(Q3:Q6)</f>
        <v>0.16468294127194966</v>
      </c>
      <c r="R7">
        <f>AVERAGE(R3:R6)</f>
        <v>5.1369020772280845E-2</v>
      </c>
      <c r="U7" t="s">
        <v>24</v>
      </c>
      <c r="V7">
        <f>AVERAGE(V3:V6)</f>
        <v>4.9703014064641157E-2</v>
      </c>
      <c r="W7">
        <f>AVERAGE(W3:W6)</f>
        <v>4.2759761089375091E-3</v>
      </c>
    </row>
    <row r="8" spans="1:23">
      <c r="A8" t="s">
        <v>26</v>
      </c>
      <c r="B8">
        <f>STDEV(B3:B6)</f>
        <v>1.0422319433028735</v>
      </c>
      <c r="C8">
        <f>STDEV(C3:C6)</f>
        <v>0.31220781976963163</v>
      </c>
      <c r="F8" t="s">
        <v>26</v>
      </c>
      <c r="G8">
        <f>STDEV(G3:G6)</f>
        <v>3.8597400929116414E-3</v>
      </c>
      <c r="H8">
        <f t="shared" ref="H8" si="0">STDEV(H3:H6)</f>
        <v>2.772315130075283E-3</v>
      </c>
      <c r="K8" t="s">
        <v>26</v>
      </c>
      <c r="L8">
        <f>STDEV(L3:L6)</f>
        <v>6.8808547192463116E-4</v>
      </c>
      <c r="M8">
        <f>STDEV(M3:M6)</f>
        <v>7.9677809198804592E-5</v>
      </c>
      <c r="P8" t="s">
        <v>26</v>
      </c>
      <c r="Q8">
        <f>STDEV(Q3:Q6)</f>
        <v>1.6894806031484369E-2</v>
      </c>
      <c r="R8">
        <f>STDEV(R3:R6)</f>
        <v>7.1465966650779787E-3</v>
      </c>
      <c r="U8" t="s">
        <v>26</v>
      </c>
      <c r="V8">
        <f>STDEV(V3:V6)</f>
        <v>2.3256437678388309E-2</v>
      </c>
      <c r="W8">
        <f>STDEV(W3:W6)</f>
        <v>4.9384519503717786E-3</v>
      </c>
    </row>
    <row r="10" spans="1:23">
      <c r="A10" s="1"/>
      <c r="F10" s="1" t="s">
        <v>87</v>
      </c>
      <c r="G10" t="s">
        <v>63</v>
      </c>
      <c r="H10" t="s">
        <v>91</v>
      </c>
      <c r="K10" s="1" t="s">
        <v>100</v>
      </c>
      <c r="L10" t="s">
        <v>63</v>
      </c>
      <c r="M10" t="s">
        <v>91</v>
      </c>
      <c r="P10" s="1" t="s">
        <v>107</v>
      </c>
      <c r="Q10" t="s">
        <v>63</v>
      </c>
      <c r="R10" t="s">
        <v>91</v>
      </c>
      <c r="U10" s="1" t="s">
        <v>111</v>
      </c>
      <c r="V10" t="s">
        <v>63</v>
      </c>
      <c r="W10" t="s">
        <v>91</v>
      </c>
    </row>
    <row r="11" spans="1:23">
      <c r="G11">
        <v>1.5089698968766789E-2</v>
      </c>
      <c r="H11" t="s">
        <v>94</v>
      </c>
      <c r="L11">
        <v>0.10596402963237465</v>
      </c>
      <c r="M11">
        <v>5.663147795351213E-2</v>
      </c>
      <c r="Q11">
        <v>1.5626659078585743E-2</v>
      </c>
      <c r="R11" t="s">
        <v>94</v>
      </c>
      <c r="V11">
        <v>6.0234581287031415E-2</v>
      </c>
      <c r="W11">
        <v>2.5882432434625256E-2</v>
      </c>
    </row>
    <row r="12" spans="1:23">
      <c r="A12" s="2" t="s">
        <v>88</v>
      </c>
      <c r="B12" s="2"/>
      <c r="C12" s="2"/>
      <c r="G12">
        <v>1.8781387009973376E-2</v>
      </c>
      <c r="H12" t="s">
        <v>94</v>
      </c>
      <c r="L12">
        <v>0.10856188371728447</v>
      </c>
      <c r="M12">
        <v>5.5775344214017274E-2</v>
      </c>
      <c r="Q12">
        <v>1.5612718091428919E-2</v>
      </c>
      <c r="R12" t="s">
        <v>94</v>
      </c>
      <c r="V12">
        <v>6.3198410552583781E-2</v>
      </c>
      <c r="W12">
        <v>2.6040259032170623E-2</v>
      </c>
    </row>
    <row r="13" spans="1:23">
      <c r="A13" s="1" t="s">
        <v>92</v>
      </c>
      <c r="B13" t="s">
        <v>63</v>
      </c>
      <c r="C13" t="s">
        <v>91</v>
      </c>
      <c r="G13">
        <v>0</v>
      </c>
      <c r="H13" t="s">
        <v>94</v>
      </c>
      <c r="L13">
        <v>9.7050562179464769E-2</v>
      </c>
      <c r="M13">
        <v>8.8420722244489422E-2</v>
      </c>
      <c r="Q13">
        <v>1.9928005348132161E-2</v>
      </c>
      <c r="R13" t="s">
        <v>94</v>
      </c>
      <c r="V13">
        <v>0.37036570347893294</v>
      </c>
      <c r="W13">
        <v>1.0165178757773103E-2</v>
      </c>
    </row>
    <row r="14" spans="1:23">
      <c r="B14">
        <v>1.6534223872513887</v>
      </c>
      <c r="C14" t="s">
        <v>94</v>
      </c>
      <c r="G14">
        <v>0</v>
      </c>
      <c r="H14" t="s">
        <v>94</v>
      </c>
      <c r="L14">
        <v>0.10657462420758751</v>
      </c>
      <c r="M14">
        <v>8.6961189158253266E-2</v>
      </c>
      <c r="Q14">
        <v>2.5998832714007311E-2</v>
      </c>
      <c r="R14" t="s">
        <v>94</v>
      </c>
      <c r="V14">
        <v>0.39657153867989398</v>
      </c>
      <c r="W14">
        <v>1.134093334915399E-2</v>
      </c>
    </row>
    <row r="15" spans="1:23">
      <c r="B15">
        <v>1.679664138783054</v>
      </c>
      <c r="C15" t="s">
        <v>94</v>
      </c>
      <c r="F15" t="s">
        <v>24</v>
      </c>
      <c r="G15">
        <f>AVERAGE(G11:G14)</f>
        <v>8.4677714946850419E-3</v>
      </c>
      <c r="H15" t="s">
        <v>94</v>
      </c>
      <c r="K15" t="s">
        <v>24</v>
      </c>
      <c r="L15">
        <f>AVERAGE(L11:L14)</f>
        <v>0.10453777493417785</v>
      </c>
      <c r="M15">
        <f>AVERAGE(M11:M14)</f>
        <v>7.1947183392568032E-2</v>
      </c>
      <c r="P15" t="s">
        <v>24</v>
      </c>
      <c r="Q15">
        <f>AVERAGE(Q11:Q14)</f>
        <v>1.9291553808038535E-2</v>
      </c>
      <c r="R15" t="s">
        <v>94</v>
      </c>
      <c r="U15" t="s">
        <v>24</v>
      </c>
      <c r="V15">
        <f>AVERAGE(V11:V14)</f>
        <v>0.22259255849961052</v>
      </c>
      <c r="W15">
        <f>AVERAGE(W11:W14)</f>
        <v>1.8357200893430743E-2</v>
      </c>
    </row>
    <row r="16" spans="1:23">
      <c r="B16">
        <v>1.6300612527812575</v>
      </c>
      <c r="C16" t="s">
        <v>94</v>
      </c>
      <c r="F16" t="s">
        <v>26</v>
      </c>
      <c r="G16">
        <f>STDEV(G11:G14)</f>
        <v>9.8932114206593882E-3</v>
      </c>
      <c r="K16" t="s">
        <v>26</v>
      </c>
      <c r="L16">
        <f>STDEV(L11:L14)</f>
        <v>5.1132104643864069E-3</v>
      </c>
      <c r="M16">
        <f t="shared" ref="M16" si="1">STDEV(M11:M14)</f>
        <v>1.8192462422210516E-2</v>
      </c>
      <c r="P16" t="s">
        <v>26</v>
      </c>
      <c r="Q16">
        <f>STDEV(Q11:Q14)</f>
        <v>4.9111419749081594E-3</v>
      </c>
      <c r="U16" t="s">
        <v>26</v>
      </c>
      <c r="V16">
        <f>STDEV(V11:V14)</f>
        <v>0.18607542833124632</v>
      </c>
      <c r="W16">
        <f t="shared" ref="W16" si="2">STDEV(W11:W14)</f>
        <v>8.793856359903051E-3</v>
      </c>
    </row>
    <row r="17" spans="1:23">
      <c r="B17">
        <v>1.6441714887214922</v>
      </c>
      <c r="C17" t="s">
        <v>94</v>
      </c>
    </row>
    <row r="18" spans="1:23">
      <c r="A18" t="s">
        <v>24</v>
      </c>
      <c r="B18">
        <f>AVERAGE(B14:B17)</f>
        <v>1.6518298168842982</v>
      </c>
      <c r="C18" t="s">
        <v>94</v>
      </c>
      <c r="F18" s="1" t="s">
        <v>89</v>
      </c>
      <c r="G18" t="s">
        <v>63</v>
      </c>
      <c r="H18" t="s">
        <v>91</v>
      </c>
      <c r="K18" s="1" t="s">
        <v>101</v>
      </c>
      <c r="L18" t="s">
        <v>63</v>
      </c>
      <c r="M18" t="s">
        <v>91</v>
      </c>
      <c r="P18" s="1" t="s">
        <v>108</v>
      </c>
      <c r="Q18" t="s">
        <v>63</v>
      </c>
      <c r="R18" t="s">
        <v>91</v>
      </c>
      <c r="U18" s="1" t="s">
        <v>112</v>
      </c>
      <c r="V18" t="s">
        <v>63</v>
      </c>
      <c r="W18" t="s">
        <v>91</v>
      </c>
    </row>
    <row r="19" spans="1:23">
      <c r="A19" t="s">
        <v>26</v>
      </c>
      <c r="B19">
        <f>STDEV(B14:B17)</f>
        <v>2.0895024362234435E-2</v>
      </c>
      <c r="G19">
        <v>7.1238754726435816E-2</v>
      </c>
      <c r="H19">
        <v>2.0637693336729889E-2</v>
      </c>
      <c r="L19">
        <v>8.5828979591366563E-3</v>
      </c>
      <c r="M19">
        <v>5.4600006717690809E-3</v>
      </c>
      <c r="Q19">
        <v>8.9425438310291816E-2</v>
      </c>
      <c r="R19" t="s">
        <v>94</v>
      </c>
      <c r="V19">
        <v>1.7898957448770542E-2</v>
      </c>
      <c r="W19">
        <v>3.829471047260221E-3</v>
      </c>
    </row>
    <row r="20" spans="1:23">
      <c r="G20">
        <v>6.0086129468238512E-2</v>
      </c>
      <c r="H20">
        <v>1.9620560226431875E-2</v>
      </c>
      <c r="L20">
        <v>8.9983006606969944E-3</v>
      </c>
      <c r="M20">
        <v>4.4330496160679411E-3</v>
      </c>
      <c r="Q20">
        <v>8.5643087160468617E-2</v>
      </c>
      <c r="R20" t="s">
        <v>94</v>
      </c>
      <c r="V20">
        <v>1.8517702894721384E-2</v>
      </c>
      <c r="W20">
        <v>3.5356854131295078E-3</v>
      </c>
    </row>
    <row r="21" spans="1:23">
      <c r="A21" s="1" t="s">
        <v>93</v>
      </c>
      <c r="B21" t="s">
        <v>63</v>
      </c>
      <c r="C21" t="s">
        <v>91</v>
      </c>
      <c r="G21">
        <v>9.5326220655429922E-2</v>
      </c>
      <c r="H21">
        <v>1.0667904233994149E-2</v>
      </c>
      <c r="L21">
        <v>4.6552779594260978E-3</v>
      </c>
      <c r="M21">
        <v>6.0871380211246478E-3</v>
      </c>
      <c r="Q21">
        <v>0.13715834538887667</v>
      </c>
      <c r="R21" t="s">
        <v>94</v>
      </c>
      <c r="V21">
        <v>7.4587636220695835E-2</v>
      </c>
      <c r="W21">
        <v>2.0783871794622533E-3</v>
      </c>
    </row>
    <row r="22" spans="1:23">
      <c r="B22">
        <v>8.107005213772533</v>
      </c>
      <c r="C22">
        <v>0.3682087315003823</v>
      </c>
      <c r="G22">
        <v>0.10348679796938333</v>
      </c>
      <c r="H22">
        <v>1.3725955477810983E-2</v>
      </c>
      <c r="L22">
        <v>7.3610071414690155E-3</v>
      </c>
      <c r="M22">
        <v>5.589228589483422E-3</v>
      </c>
      <c r="Q22">
        <v>0.16623839330010226</v>
      </c>
      <c r="R22" t="s">
        <v>94</v>
      </c>
      <c r="V22">
        <v>7.0852670856733718E-2</v>
      </c>
      <c r="W22">
        <v>2.629148332123125E-3</v>
      </c>
    </row>
    <row r="23" spans="1:23">
      <c r="B23">
        <v>8.7699230786879401</v>
      </c>
      <c r="C23">
        <v>0.37398582925053675</v>
      </c>
      <c r="F23" t="s">
        <v>24</v>
      </c>
      <c r="G23">
        <f>AVERAGE(G19:G22)</f>
        <v>8.2534475704871893E-2</v>
      </c>
      <c r="H23">
        <f>AVERAGE(H19:H22)</f>
        <v>1.6163028318741723E-2</v>
      </c>
      <c r="K23" t="s">
        <v>24</v>
      </c>
      <c r="L23">
        <f>AVERAGE(L19:L22)</f>
        <v>7.3993709301821906E-3</v>
      </c>
      <c r="M23">
        <f>AVERAGE(M19:M22)</f>
        <v>5.3923542246112725E-3</v>
      </c>
      <c r="P23" t="s">
        <v>24</v>
      </c>
      <c r="Q23">
        <f>AVERAGE(Q19:Q22)</f>
        <v>0.11961631603993483</v>
      </c>
      <c r="R23" t="s">
        <v>94</v>
      </c>
      <c r="U23" t="s">
        <v>24</v>
      </c>
      <c r="V23">
        <f>AVERAGE(V19:V22)</f>
        <v>4.5464241855230368E-2</v>
      </c>
      <c r="W23">
        <f>AVERAGE(W19:W22)</f>
        <v>3.018172992993777E-3</v>
      </c>
    </row>
    <row r="24" spans="1:23">
      <c r="B24">
        <v>6.7022497174083338</v>
      </c>
      <c r="C24">
        <v>0.51005367832516801</v>
      </c>
      <c r="F24" t="s">
        <v>26</v>
      </c>
      <c r="G24">
        <f>STDEV(G19:G22)</f>
        <v>2.0282587838985785E-2</v>
      </c>
      <c r="H24">
        <f t="shared" ref="H24" si="3">STDEV(H19:H22)</f>
        <v>4.7649017707495946E-3</v>
      </c>
      <c r="K24" t="s">
        <v>26</v>
      </c>
      <c r="L24">
        <f>STDEV(L19:L22)</f>
        <v>1.956938980808834E-3</v>
      </c>
      <c r="M24">
        <f t="shared" ref="M24" si="4">STDEV(M19:M22)</f>
        <v>6.9434031358954907E-4</v>
      </c>
      <c r="P24" t="s">
        <v>26</v>
      </c>
      <c r="Q24">
        <f>STDEV(Q19:Q22)</f>
        <v>3.8931607811284553E-2</v>
      </c>
      <c r="U24" t="s">
        <v>26</v>
      </c>
      <c r="V24">
        <f>STDEV(V19:V22)</f>
        <v>3.1510343766717033E-2</v>
      </c>
      <c r="W24">
        <f t="shared" ref="W24" si="5">STDEV(W19:W22)</f>
        <v>8.0840608605904098E-4</v>
      </c>
    </row>
    <row r="25" spans="1:23">
      <c r="B25">
        <v>6.8382338089659838</v>
      </c>
      <c r="C25">
        <v>0.52074089108569055</v>
      </c>
    </row>
    <row r="26" spans="1:23">
      <c r="A26" t="s">
        <v>24</v>
      </c>
      <c r="B26">
        <f>AVERAGE(B22:B25)</f>
        <v>7.6043529547086974</v>
      </c>
      <c r="C26">
        <f>AVERAGE(C22:C25)</f>
        <v>0.44324728254044443</v>
      </c>
      <c r="F26" s="1" t="s">
        <v>90</v>
      </c>
      <c r="G26" t="s">
        <v>63</v>
      </c>
      <c r="H26" t="s">
        <v>91</v>
      </c>
      <c r="K26" s="1" t="s">
        <v>102</v>
      </c>
      <c r="L26" t="s">
        <v>63</v>
      </c>
      <c r="M26" t="s">
        <v>91</v>
      </c>
      <c r="P26" s="1"/>
      <c r="U26" s="1" t="s">
        <v>113</v>
      </c>
      <c r="V26" t="s">
        <v>63</v>
      </c>
      <c r="W26" t="s">
        <v>91</v>
      </c>
    </row>
    <row r="27" spans="1:23">
      <c r="A27" t="s">
        <v>26</v>
      </c>
      <c r="B27">
        <f>STDEV(B22:B25)</f>
        <v>1.0019883238967635</v>
      </c>
      <c r="C27">
        <f>STDEV(C22:C25)</f>
        <v>8.3459145568617332E-2</v>
      </c>
      <c r="G27">
        <v>7.0927512469770278E-3</v>
      </c>
      <c r="H27" t="s">
        <v>94</v>
      </c>
      <c r="L27">
        <v>0.18448745619043377</v>
      </c>
      <c r="M27">
        <v>5.7645929070521698E-2</v>
      </c>
      <c r="V27">
        <v>4.3041679701170614E-2</v>
      </c>
      <c r="W27">
        <v>1.3990842153336324E-2</v>
      </c>
    </row>
    <row r="28" spans="1:23">
      <c r="G28">
        <v>8.2808550705934462E-3</v>
      </c>
      <c r="H28" t="s">
        <v>94</v>
      </c>
      <c r="L28">
        <v>0.18223788580447364</v>
      </c>
      <c r="M28">
        <v>4.9408294982679048E-2</v>
      </c>
      <c r="V28">
        <v>4.3733706079523996E-2</v>
      </c>
      <c r="W28">
        <v>1.5100462299583896E-2</v>
      </c>
    </row>
    <row r="29" spans="1:23">
      <c r="G29">
        <v>3.5079437773121516E-3</v>
      </c>
      <c r="H29" t="s">
        <v>94</v>
      </c>
      <c r="L29">
        <v>0.29960774494160264</v>
      </c>
      <c r="M29">
        <v>9.7848275738318793E-2</v>
      </c>
      <c r="V29">
        <v>0.11835250544952233</v>
      </c>
      <c r="W29">
        <v>5.3739345836388945E-3</v>
      </c>
    </row>
    <row r="30" spans="1:23">
      <c r="G30">
        <v>0</v>
      </c>
      <c r="H30" t="s">
        <v>94</v>
      </c>
      <c r="L30">
        <v>0.30855084622857731</v>
      </c>
      <c r="M30">
        <v>9.4262103433879169E-2</v>
      </c>
      <c r="V30">
        <v>0.11832933655165227</v>
      </c>
      <c r="W30">
        <v>6.5194309416018153E-3</v>
      </c>
    </row>
    <row r="31" spans="1:23">
      <c r="F31" t="s">
        <v>24</v>
      </c>
      <c r="G31">
        <f>AVERAGE(G27:G30)</f>
        <v>4.7203875237206566E-3</v>
      </c>
      <c r="H31" t="s">
        <v>94</v>
      </c>
      <c r="K31" t="s">
        <v>24</v>
      </c>
      <c r="L31">
        <f>AVERAGE(L27:L30)</f>
        <v>0.24372098329127184</v>
      </c>
      <c r="M31">
        <f>AVERAGE(M27:M30)</f>
        <v>7.4791150806349682E-2</v>
      </c>
      <c r="U31" t="s">
        <v>24</v>
      </c>
      <c r="V31">
        <f>AVERAGE(V27:V30)</f>
        <v>8.0864306945467299E-2</v>
      </c>
      <c r="W31">
        <f>AVERAGE(W27:W30)</f>
        <v>1.0246167494540232E-2</v>
      </c>
    </row>
    <row r="32" spans="1:23">
      <c r="F32" t="s">
        <v>26</v>
      </c>
      <c r="G32">
        <f>STDEV(G27:G30)</f>
        <v>3.744200715776328E-3</v>
      </c>
      <c r="K32" t="s">
        <v>26</v>
      </c>
      <c r="L32">
        <f>STDEV(L27:L30)</f>
        <v>6.9797381196354216E-2</v>
      </c>
      <c r="M32">
        <f t="shared" ref="M32" si="6">STDEV(M27:M30)</f>
        <v>2.4826041465148965E-2</v>
      </c>
      <c r="U32" t="s">
        <v>26</v>
      </c>
      <c r="V32">
        <f>STDEV(V27:V30)</f>
        <v>4.3275189669519883E-2</v>
      </c>
      <c r="W32">
        <f t="shared" ref="W32" si="7">STDEV(W27:W30)</f>
        <v>5.0071277604225028E-3</v>
      </c>
    </row>
    <row r="34" spans="11:13">
      <c r="K34" s="1" t="s">
        <v>103</v>
      </c>
      <c r="L34" t="s">
        <v>63</v>
      </c>
      <c r="M34" t="s">
        <v>91</v>
      </c>
    </row>
    <row r="35" spans="11:13">
      <c r="L35">
        <v>0.15749275130845269</v>
      </c>
      <c r="M35">
        <v>0</v>
      </c>
    </row>
    <row r="36" spans="11:13">
      <c r="L36">
        <v>0.15091866590450576</v>
      </c>
      <c r="M36">
        <v>1.9954960214149265E-2</v>
      </c>
    </row>
    <row r="37" spans="11:13">
      <c r="L37">
        <v>0.10600441233597348</v>
      </c>
      <c r="M37">
        <v>1.4457727493680662E-2</v>
      </c>
    </row>
    <row r="38" spans="11:13">
      <c r="L38">
        <v>0.11634832224387805</v>
      </c>
      <c r="M38">
        <v>0</v>
      </c>
    </row>
    <row r="39" spans="11:13">
      <c r="K39" t="s">
        <v>24</v>
      </c>
      <c r="L39">
        <f>AVERAGE(L35:L38)</f>
        <v>0.1326910379482025</v>
      </c>
      <c r="M39">
        <f>AVERAGE(M35:M38)</f>
        <v>8.6031719269574827E-3</v>
      </c>
    </row>
    <row r="40" spans="11:13">
      <c r="K40" t="s">
        <v>26</v>
      </c>
      <c r="L40">
        <f>STDEV(L35:L38)</f>
        <v>2.5341874106420966E-2</v>
      </c>
      <c r="M40">
        <f t="shared" ref="M40" si="8">STDEV(M35:M38)</f>
        <v>1.0184433425750834E-2</v>
      </c>
    </row>
    <row r="42" spans="11:13">
      <c r="K42" s="1" t="s">
        <v>104</v>
      </c>
      <c r="L42" t="s">
        <v>63</v>
      </c>
      <c r="M42" t="s">
        <v>91</v>
      </c>
    </row>
    <row r="43" spans="11:13">
      <c r="L43">
        <v>0.55731101487244594</v>
      </c>
      <c r="M43">
        <v>6.5457699903375743E-2</v>
      </c>
    </row>
    <row r="44" spans="11:13">
      <c r="L44">
        <v>0.57573949649006428</v>
      </c>
      <c r="M44">
        <v>6.6924424142762493E-2</v>
      </c>
    </row>
    <row r="45" spans="11:13">
      <c r="L45">
        <v>0.45983107499637499</v>
      </c>
      <c r="M45">
        <v>5.5077650729147887E-2</v>
      </c>
    </row>
    <row r="46" spans="11:13">
      <c r="L46">
        <v>0.48559645852707578</v>
      </c>
      <c r="M46">
        <v>6.1457059904086023E-2</v>
      </c>
    </row>
    <row r="47" spans="11:13">
      <c r="K47" t="s">
        <v>24</v>
      </c>
      <c r="L47">
        <f>AVERAGE(L43:L46)</f>
        <v>0.5196195112214903</v>
      </c>
      <c r="M47">
        <f>AVERAGE(M43:M46)</f>
        <v>6.2229208669843036E-2</v>
      </c>
    </row>
    <row r="48" spans="11:13">
      <c r="K48" t="s">
        <v>26</v>
      </c>
      <c r="L48">
        <f>STDEV(L43:L46)</f>
        <v>5.5684610126756302E-2</v>
      </c>
      <c r="M48">
        <f t="shared" ref="M48" si="9">STDEV(M43:M46)</f>
        <v>5.2980876637304941E-3</v>
      </c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zoomScale="50" zoomScaleNormal="50" zoomScalePageLayoutView="50" workbookViewId="0">
      <selection activeCell="S34" sqref="S34"/>
    </sheetView>
  </sheetViews>
  <sheetFormatPr defaultColWidth="8.85546875" defaultRowHeight="15"/>
  <sheetData>
    <row r="1" spans="1:25">
      <c r="A1" s="2" t="s">
        <v>165</v>
      </c>
      <c r="F1" s="2" t="s">
        <v>173</v>
      </c>
      <c r="M1" s="2" t="s">
        <v>178</v>
      </c>
      <c r="R1" s="2" t="s">
        <v>185</v>
      </c>
      <c r="W1" s="2" t="s">
        <v>186</v>
      </c>
    </row>
    <row r="2" spans="1:25">
      <c r="A2" s="1" t="s">
        <v>63</v>
      </c>
      <c r="B2" t="s">
        <v>166</v>
      </c>
      <c r="C2" t="s">
        <v>168</v>
      </c>
      <c r="F2" s="1" t="s">
        <v>179</v>
      </c>
      <c r="G2" t="s">
        <v>174</v>
      </c>
      <c r="H2" t="s">
        <v>175</v>
      </c>
      <c r="I2" t="s">
        <v>176</v>
      </c>
      <c r="J2" t="s">
        <v>177</v>
      </c>
      <c r="M2" s="1" t="s">
        <v>180</v>
      </c>
      <c r="N2" t="s">
        <v>181</v>
      </c>
      <c r="O2" t="s">
        <v>182</v>
      </c>
      <c r="R2" s="1" t="s">
        <v>180</v>
      </c>
      <c r="S2" t="s">
        <v>181</v>
      </c>
      <c r="T2" t="s">
        <v>182</v>
      </c>
      <c r="W2" s="1" t="s">
        <v>188</v>
      </c>
      <c r="X2" t="s">
        <v>187</v>
      </c>
      <c r="Y2" t="s">
        <v>182</v>
      </c>
    </row>
    <row r="3" spans="1:25">
      <c r="B3">
        <v>2.1599832712280738</v>
      </c>
      <c r="C3">
        <v>0.67410635147924847</v>
      </c>
      <c r="G3">
        <v>163.05257118118834</v>
      </c>
      <c r="H3">
        <v>184.80507758347645</v>
      </c>
      <c r="I3">
        <v>185.25947181233826</v>
      </c>
      <c r="J3">
        <v>510.65437516785096</v>
      </c>
      <c r="N3">
        <v>248196.95550000001</v>
      </c>
      <c r="O3">
        <v>113247.67353900001</v>
      </c>
      <c r="S3">
        <v>661551.2300000001</v>
      </c>
      <c r="T3">
        <v>230348.16</v>
      </c>
      <c r="X3">
        <v>0.58093672966310606</v>
      </c>
      <c r="Y3">
        <v>0.65488907148726383</v>
      </c>
    </row>
    <row r="4" spans="1:25">
      <c r="B4">
        <v>1.4395986391430031</v>
      </c>
      <c r="C4">
        <v>0.28818601286224638</v>
      </c>
      <c r="G4">
        <v>156.79972337658825</v>
      </c>
      <c r="H4">
        <v>179.8098381164142</v>
      </c>
      <c r="I4">
        <v>197.21056852208355</v>
      </c>
      <c r="J4">
        <v>512.38778647604659</v>
      </c>
      <c r="N4">
        <v>205528.73418000003</v>
      </c>
      <c r="O4">
        <v>140432.32368</v>
      </c>
      <c r="S4">
        <v>448648.2</v>
      </c>
      <c r="T4">
        <v>204380</v>
      </c>
      <c r="X4">
        <v>0.57271980279375523</v>
      </c>
      <c r="Y4">
        <v>0.45768282662284304</v>
      </c>
    </row>
    <row r="5" spans="1:25">
      <c r="B5">
        <v>1.6196947971642708</v>
      </c>
      <c r="C5">
        <v>1.0600266900962509</v>
      </c>
      <c r="G5">
        <v>133.06468340307279</v>
      </c>
      <c r="H5">
        <v>175.89421303185944</v>
      </c>
      <c r="I5" s="8">
        <v>209.85370309057944</v>
      </c>
      <c r="J5">
        <v>516.666417766221</v>
      </c>
      <c r="N5">
        <v>143619.76910400001</v>
      </c>
      <c r="O5">
        <v>112610.853432</v>
      </c>
      <c r="S5">
        <v>270707.32</v>
      </c>
      <c r="T5">
        <v>190562.4</v>
      </c>
      <c r="X5">
        <v>0.54806902218570264</v>
      </c>
      <c r="Y5">
        <v>0.54806902218570264</v>
      </c>
    </row>
    <row r="6" spans="1:25">
      <c r="A6" t="s">
        <v>170</v>
      </c>
      <c r="B6">
        <v>1.7397589025117826</v>
      </c>
      <c r="C6">
        <v>0.67410635147924858</v>
      </c>
      <c r="F6" t="s">
        <v>170</v>
      </c>
      <c r="G6">
        <f>AVERAGE(G3:G5)</f>
        <v>150.97232598694981</v>
      </c>
      <c r="H6">
        <f t="shared" ref="H6:J6" si="0">AVERAGE(H3:H5)</f>
        <v>180.16970957725002</v>
      </c>
      <c r="I6">
        <f t="shared" si="0"/>
        <v>197.44124780833374</v>
      </c>
      <c r="J6">
        <f t="shared" si="0"/>
        <v>513.23619313670622</v>
      </c>
      <c r="M6" t="s">
        <v>170</v>
      </c>
      <c r="N6">
        <f t="shared" ref="N6:O6" si="1">AVERAGE(N3:N5)</f>
        <v>199115.152928</v>
      </c>
      <c r="O6">
        <f t="shared" si="1"/>
        <v>122096.95021700002</v>
      </c>
      <c r="R6" t="s">
        <v>170</v>
      </c>
      <c r="S6">
        <f t="shared" ref="S6" si="2">AVERAGE(S3:S5)</f>
        <v>460302.25000000006</v>
      </c>
      <c r="T6">
        <f>AVERAGE(T3:T5)</f>
        <v>208430.18666666668</v>
      </c>
      <c r="W6" t="s">
        <v>170</v>
      </c>
      <c r="X6">
        <f t="shared" ref="X6" si="3">AVERAGE(X3:X5)</f>
        <v>0.56724185154752138</v>
      </c>
      <c r="Y6">
        <f>AVERAGE(Y3:Y5)</f>
        <v>0.5535469734319366</v>
      </c>
    </row>
    <row r="7" spans="1:25">
      <c r="A7" t="s">
        <v>171</v>
      </c>
      <c r="B7">
        <v>0.37490004878735328</v>
      </c>
      <c r="C7">
        <v>0.38592033861700226</v>
      </c>
      <c r="F7" t="s">
        <v>171</v>
      </c>
      <c r="G7">
        <f>STDEV(G3:G5)</f>
        <v>15.820470081536351</v>
      </c>
      <c r="H7">
        <f t="shared" ref="H7:J7" si="4">STDEV(H3:H5)</f>
        <v>4.4663192189496757</v>
      </c>
      <c r="I7">
        <f t="shared" si="4"/>
        <v>12.298738258119524</v>
      </c>
      <c r="J7">
        <f t="shared" si="4"/>
        <v>3.0945127964742181</v>
      </c>
      <c r="M7" t="s">
        <v>171</v>
      </c>
      <c r="N7">
        <f t="shared" ref="N7:O7" si="5">STDEV(N3:N5)</f>
        <v>52582.768061247407</v>
      </c>
      <c r="O7">
        <f t="shared" si="5"/>
        <v>15882.091329007311</v>
      </c>
      <c r="R7" t="s">
        <v>171</v>
      </c>
      <c r="S7">
        <f>STDEV(S3:S5)</f>
        <v>195682.40380032602</v>
      </c>
      <c r="T7">
        <f t="shared" ref="T7" si="6">STDEV(T3:T5)</f>
        <v>20199.744644933842</v>
      </c>
      <c r="W7" t="s">
        <v>171</v>
      </c>
      <c r="X7">
        <f>STDEV(X3:X5)</f>
        <v>1.7104897284027372E-2</v>
      </c>
      <c r="Y7">
        <f t="shared" ref="Y7" si="7">STDEV(Y3:Y5)</f>
        <v>9.8717180448863254E-2</v>
      </c>
    </row>
    <row r="9" spans="1:25">
      <c r="A9" s="1" t="s">
        <v>172</v>
      </c>
      <c r="B9" t="s">
        <v>169</v>
      </c>
      <c r="C9" t="s">
        <v>167</v>
      </c>
      <c r="M9" s="1" t="s">
        <v>183</v>
      </c>
      <c r="N9" t="s">
        <v>181</v>
      </c>
      <c r="O9" t="s">
        <v>182</v>
      </c>
      <c r="R9" s="1" t="s">
        <v>183</v>
      </c>
      <c r="S9" t="s">
        <v>181</v>
      </c>
      <c r="T9" t="s">
        <v>182</v>
      </c>
      <c r="W9" s="1" t="s">
        <v>189</v>
      </c>
      <c r="X9" t="s">
        <v>187</v>
      </c>
      <c r="Y9" t="s">
        <v>182</v>
      </c>
    </row>
    <row r="10" spans="1:25">
      <c r="B10">
        <v>2.8880930335715553</v>
      </c>
      <c r="C10">
        <v>0.58909303846896932</v>
      </c>
      <c r="N10">
        <v>559254.70379519986</v>
      </c>
      <c r="O10">
        <v>236820.06129600003</v>
      </c>
      <c r="S10">
        <v>613137.6</v>
      </c>
      <c r="T10">
        <v>314531.09999999998</v>
      </c>
      <c r="X10">
        <v>7.9704190632703356E-2</v>
      </c>
      <c r="Y10">
        <v>0.31799506984387838</v>
      </c>
    </row>
    <row r="11" spans="1:25">
      <c r="B11">
        <v>2.7396402603327217</v>
      </c>
      <c r="C11">
        <v>0.46448055835961322</v>
      </c>
      <c r="N11">
        <v>404105.27203199995</v>
      </c>
      <c r="O11">
        <v>161488.52874000001</v>
      </c>
      <c r="S11">
        <v>500731.00000000006</v>
      </c>
      <c r="T11">
        <v>105542.8</v>
      </c>
      <c r="X11">
        <v>0.10435497124075595</v>
      </c>
      <c r="Y11">
        <v>0.19474116680361545</v>
      </c>
    </row>
    <row r="12" spans="1:25">
      <c r="B12">
        <v>2.7581968569875763</v>
      </c>
      <c r="C12">
        <v>0.51432555040335559</v>
      </c>
      <c r="N12">
        <v>637109.69594879996</v>
      </c>
      <c r="O12">
        <v>130394.5308468</v>
      </c>
      <c r="S12">
        <v>724470</v>
      </c>
      <c r="X12">
        <v>0.1125718981101068</v>
      </c>
      <c r="Y12">
        <v>0.25225965488907148</v>
      </c>
    </row>
    <row r="13" spans="1:25">
      <c r="A13" t="s">
        <v>170</v>
      </c>
      <c r="B13">
        <v>2.7953100502972847</v>
      </c>
      <c r="C13">
        <v>0.52263304907731278</v>
      </c>
      <c r="M13" t="s">
        <v>170</v>
      </c>
      <c r="N13">
        <f t="shared" ref="N13" si="8">AVERAGE(N10:N12)</f>
        <v>533489.89059199998</v>
      </c>
      <c r="O13">
        <f t="shared" ref="O13" si="9">AVERAGE(O10:O12)</f>
        <v>176234.3736276</v>
      </c>
      <c r="R13" t="s">
        <v>170</v>
      </c>
      <c r="S13">
        <f t="shared" ref="S13" si="10">AVERAGE(S10:S12)</f>
        <v>612779.53333333333</v>
      </c>
      <c r="T13">
        <f t="shared" ref="T13" si="11">AVERAGE(T10:T12)</f>
        <v>210036.94999999998</v>
      </c>
      <c r="W13" t="s">
        <v>170</v>
      </c>
      <c r="X13">
        <f t="shared" ref="X13" si="12">AVERAGE(X10:X12)</f>
        <v>9.8877019994522031E-2</v>
      </c>
      <c r="Y13">
        <f>AVERAGE(Y10:Y12)</f>
        <v>0.25499863051218846</v>
      </c>
    </row>
    <row r="14" spans="1:25">
      <c r="A14" t="s">
        <v>171</v>
      </c>
      <c r="B14">
        <v>8.0886329554554298E-2</v>
      </c>
      <c r="C14">
        <v>6.2720239559607219E-2</v>
      </c>
      <c r="M14" t="s">
        <v>171</v>
      </c>
      <c r="N14">
        <f t="shared" ref="N14:O14" si="13">STDEV(N10:N12)</f>
        <v>118619.70574380424</v>
      </c>
      <c r="O14">
        <f t="shared" si="13"/>
        <v>54723.65429076607</v>
      </c>
      <c r="R14" t="s">
        <v>171</v>
      </c>
      <c r="S14">
        <f t="shared" ref="S14:T14" si="14">STDEV(S10:S12)</f>
        <v>111869.92978031775</v>
      </c>
      <c r="T14">
        <f t="shared" si="14"/>
        <v>147777.04411864857</v>
      </c>
      <c r="W14" t="s">
        <v>171</v>
      </c>
      <c r="X14">
        <f>STDEV(X10:X12)</f>
        <v>1.7104897284027368E-2</v>
      </c>
      <c r="Y14">
        <f t="shared" ref="Y14" si="15">STDEV(Y10:Y12)</f>
        <v>6.1672584219105341E-2</v>
      </c>
    </row>
    <row r="16" spans="1:25">
      <c r="M16" s="1" t="s">
        <v>184</v>
      </c>
      <c r="N16" t="s">
        <v>181</v>
      </c>
      <c r="O16" t="s">
        <v>182</v>
      </c>
      <c r="R16" s="1" t="s">
        <v>184</v>
      </c>
      <c r="S16" t="s">
        <v>181</v>
      </c>
      <c r="T16" t="s">
        <v>182</v>
      </c>
    </row>
    <row r="17" spans="13:20">
      <c r="N17">
        <v>117870.2283264</v>
      </c>
      <c r="O17">
        <v>106271.44420639997</v>
      </c>
      <c r="S17">
        <v>18048</v>
      </c>
      <c r="T17">
        <v>21804.639999999999</v>
      </c>
    </row>
    <row r="18" spans="13:20">
      <c r="N18">
        <v>122334.39891644998</v>
      </c>
      <c r="O18">
        <v>72562.292052480014</v>
      </c>
      <c r="S18">
        <v>20216</v>
      </c>
      <c r="T18">
        <v>23335.56</v>
      </c>
    </row>
    <row r="19" spans="13:20">
      <c r="N19">
        <v>88613.956071199995</v>
      </c>
      <c r="O19">
        <v>130783.93961472</v>
      </c>
      <c r="S19">
        <v>15310.2</v>
      </c>
      <c r="T19">
        <v>20652.060000000001</v>
      </c>
    </row>
    <row r="20" spans="13:20">
      <c r="M20" t="s">
        <v>170</v>
      </c>
      <c r="N20">
        <f t="shared" ref="N20" si="16">AVERAGE(N17:N19)</f>
        <v>109606.19443801667</v>
      </c>
      <c r="O20">
        <f t="shared" ref="O20" si="17">AVERAGE(O17:O19)</f>
        <v>103205.89195786667</v>
      </c>
      <c r="R20" t="s">
        <v>170</v>
      </c>
      <c r="S20">
        <f t="shared" ref="S20" si="18">AVERAGE(S17:S19)</f>
        <v>17858.066666666666</v>
      </c>
      <c r="T20">
        <f t="shared" ref="T20" si="19">AVERAGE(T17:T19)</f>
        <v>21930.75333333333</v>
      </c>
    </row>
    <row r="21" spans="13:20">
      <c r="M21" t="s">
        <v>171</v>
      </c>
      <c r="N21">
        <f t="shared" ref="N21:O21" si="20">STDEV(N17:N19)</f>
        <v>18316.324917985195</v>
      </c>
      <c r="O21">
        <f t="shared" si="20"/>
        <v>29231.63131193307</v>
      </c>
      <c r="R21" t="s">
        <v>171</v>
      </c>
      <c r="S21">
        <f t="shared" ref="S21:T21" si="21">STDEV(S17:S19)</f>
        <v>2458.4089190639861</v>
      </c>
      <c r="T21">
        <f t="shared" si="21"/>
        <v>1346.1877625848979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LISA</vt:lpstr>
      <vt:lpstr>qPCR</vt:lpstr>
      <vt:lpstr>Flux analyzer</vt:lpstr>
      <vt:lpstr>metabolome(pgam)</vt:lpstr>
      <vt:lpstr>metabolome(dGln)</vt:lpstr>
      <vt:lpstr>Oth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i</dc:creator>
  <cp:lastModifiedBy>Rosenthal, Christina</cp:lastModifiedBy>
  <cp:lastPrinted>2020-07-03T08:18:38Z</cp:lastPrinted>
  <dcterms:created xsi:type="dcterms:W3CDTF">2020-06-28T08:31:04Z</dcterms:created>
  <dcterms:modified xsi:type="dcterms:W3CDTF">2020-07-05T16:19:24Z</dcterms:modified>
</cp:coreProperties>
</file>